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jócsák\000 saját cikkek\2020\beküldött\cikk-kadmium-biophoton\2020-PLOSOne\01-review folyamat\alapadatok\biofoton-ábra alapadatok\"/>
    </mc:Choice>
  </mc:AlternateContent>
  <bookViews>
    <workbookView xWindow="0" yWindow="0" windowWidth="20490" windowHeight="7650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4" i="1" l="1"/>
  <c r="AR66" i="1" l="1"/>
  <c r="AR53" i="1"/>
  <c r="AR40" i="1"/>
  <c r="AR27" i="1"/>
  <c r="AE66" i="1"/>
  <c r="AE53" i="1"/>
  <c r="AE40" i="1"/>
  <c r="AE27" i="1"/>
  <c r="AE14" i="1"/>
  <c r="R66" i="1"/>
  <c r="R53" i="1"/>
  <c r="R40" i="1"/>
  <c r="R27" i="1"/>
  <c r="R14" i="1" l="1"/>
  <c r="E14" i="1" l="1"/>
</calcChain>
</file>

<file path=xl/sharedStrings.xml><?xml version="1.0" encoding="utf-8"?>
<sst xmlns="http://schemas.openxmlformats.org/spreadsheetml/2006/main" count="703" uniqueCount="33">
  <si>
    <t>0. day</t>
  </si>
  <si>
    <t>1. day</t>
  </si>
  <si>
    <t>3. day</t>
  </si>
  <si>
    <t>control</t>
  </si>
  <si>
    <t>50 µM cadmium</t>
  </si>
  <si>
    <t>100 µM cadmium</t>
  </si>
  <si>
    <t>300 µM cadmium</t>
  </si>
  <si>
    <t>P:1</t>
  </si>
  <si>
    <t>No</t>
  </si>
  <si>
    <t>lumin.000</t>
  </si>
  <si>
    <t>P:2</t>
  </si>
  <si>
    <t>P:3</t>
  </si>
  <si>
    <t>P:4</t>
  </si>
  <si>
    <t>P:5</t>
  </si>
  <si>
    <t>P:6</t>
  </si>
  <si>
    <t>P:7</t>
  </si>
  <si>
    <t>P:8</t>
  </si>
  <si>
    <t>P:9</t>
  </si>
  <si>
    <t>P:10</t>
  </si>
  <si>
    <t>P:11</t>
  </si>
  <si>
    <t>Area Label</t>
  </si>
  <si>
    <t>Overall [cps]</t>
  </si>
  <si>
    <t>Average [cps]</t>
  </si>
  <si>
    <t>Min [cps]</t>
  </si>
  <si>
    <t>Max [cps]</t>
  </si>
  <si>
    <t>Variance [cps]</t>
  </si>
  <si>
    <t>Deviation [cps]</t>
  </si>
  <si>
    <t>Pixel</t>
  </si>
  <si>
    <t>Bkgnd</t>
  </si>
  <si>
    <t>Dataset</t>
  </si>
  <si>
    <t>sum</t>
  </si>
  <si>
    <t>7. day</t>
  </si>
  <si>
    <r>
      <t xml:space="preserve">10 </t>
    </r>
    <r>
      <rPr>
        <b/>
        <sz val="11"/>
        <rFont val="Calibri"/>
        <family val="2"/>
        <charset val="238"/>
      </rPr>
      <t>µM cadm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/>
    <xf numFmtId="0" fontId="3" fillId="0" borderId="0" xfId="0" applyFont="1" applyAlignment="1">
      <alignment horizontal="center" vertical="top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Z67"/>
  <sheetViews>
    <sheetView tabSelected="1" topLeftCell="K1" zoomScale="85" zoomScaleNormal="85" workbookViewId="0">
      <selection activeCell="K24" sqref="K24"/>
    </sheetView>
  </sheetViews>
  <sheetFormatPr defaultRowHeight="15" x14ac:dyDescent="0.25"/>
  <cols>
    <col min="1" max="1" width="16" style="1" bestFit="1" customWidth="1"/>
    <col min="2" max="3" width="9.140625" style="1"/>
    <col min="4" max="5" width="9.28515625" style="1" bestFit="1" customWidth="1"/>
    <col min="6" max="7" width="10.5703125" style="1" bestFit="1" customWidth="1"/>
    <col min="8" max="10" width="9.28515625" style="1" bestFit="1" customWidth="1"/>
    <col min="11" max="13" width="9.140625" style="1"/>
    <col min="14" max="14" width="16.7109375" style="4" bestFit="1" customWidth="1"/>
    <col min="15" max="16" width="9.140625" style="1"/>
    <col min="17" max="18" width="9.28515625" style="1" bestFit="1" customWidth="1"/>
    <col min="19" max="20" width="10.5703125" style="1" bestFit="1" customWidth="1"/>
    <col min="21" max="23" width="9.28515625" style="1" bestFit="1" customWidth="1"/>
    <col min="24" max="26" width="9.140625" style="1"/>
    <col min="27" max="27" width="16.7109375" style="4" bestFit="1" customWidth="1"/>
    <col min="28" max="30" width="9.140625" style="1"/>
    <col min="31" max="31" width="9.28515625" style="1" bestFit="1" customWidth="1"/>
    <col min="32" max="39" width="9.140625" style="1"/>
    <col min="40" max="40" width="16.7109375" style="4" bestFit="1" customWidth="1"/>
    <col min="41" max="42" width="9.140625" style="1"/>
    <col min="43" max="44" width="9.28515625" style="1" bestFit="1" customWidth="1"/>
    <col min="45" max="46" width="10.5703125" style="1" bestFit="1" customWidth="1"/>
    <col min="47" max="49" width="9.28515625" style="1" bestFit="1" customWidth="1"/>
    <col min="50" max="16384" width="9.140625" style="1"/>
  </cols>
  <sheetData>
    <row r="2" spans="1:52" x14ac:dyDescent="0.25">
      <c r="A2" s="4" t="s">
        <v>3</v>
      </c>
      <c r="B2" s="4" t="s">
        <v>0</v>
      </c>
      <c r="C2" s="5" t="s">
        <v>20</v>
      </c>
      <c r="D2" s="5" t="s">
        <v>21</v>
      </c>
      <c r="E2" s="5" t="s">
        <v>22</v>
      </c>
      <c r="F2" s="5" t="s">
        <v>23</v>
      </c>
      <c r="G2" s="5" t="s">
        <v>24</v>
      </c>
      <c r="H2" s="5" t="s">
        <v>25</v>
      </c>
      <c r="I2" s="5" t="s">
        <v>26</v>
      </c>
      <c r="J2" s="5" t="s">
        <v>27</v>
      </c>
      <c r="K2" s="5" t="s">
        <v>28</v>
      </c>
      <c r="L2" s="5" t="s">
        <v>29</v>
      </c>
      <c r="N2" s="4" t="s">
        <v>3</v>
      </c>
      <c r="O2" s="4" t="s">
        <v>1</v>
      </c>
      <c r="P2" s="5" t="s">
        <v>20</v>
      </c>
      <c r="Q2" s="5" t="s">
        <v>21</v>
      </c>
      <c r="R2" s="5" t="s">
        <v>22</v>
      </c>
      <c r="S2" s="5" t="s">
        <v>23</v>
      </c>
      <c r="T2" s="5" t="s">
        <v>24</v>
      </c>
      <c r="U2" s="5" t="s">
        <v>25</v>
      </c>
      <c r="V2" s="5" t="s">
        <v>26</v>
      </c>
      <c r="W2" s="5" t="s">
        <v>27</v>
      </c>
      <c r="X2" s="5" t="s">
        <v>28</v>
      </c>
      <c r="Y2" s="5" t="s">
        <v>29</v>
      </c>
      <c r="AA2" s="4" t="s">
        <v>3</v>
      </c>
      <c r="AB2" s="4" t="s">
        <v>2</v>
      </c>
      <c r="AC2" s="5" t="s">
        <v>20</v>
      </c>
      <c r="AD2" s="5" t="s">
        <v>21</v>
      </c>
      <c r="AE2" s="5" t="s">
        <v>22</v>
      </c>
      <c r="AF2" s="5" t="s">
        <v>23</v>
      </c>
      <c r="AG2" s="5" t="s">
        <v>24</v>
      </c>
      <c r="AH2" s="5" t="s">
        <v>25</v>
      </c>
      <c r="AI2" s="5" t="s">
        <v>26</v>
      </c>
      <c r="AJ2" s="5" t="s">
        <v>27</v>
      </c>
      <c r="AK2" s="5" t="s">
        <v>28</v>
      </c>
      <c r="AL2" s="5" t="s">
        <v>29</v>
      </c>
      <c r="AN2" s="4" t="s">
        <v>3</v>
      </c>
      <c r="AO2" s="4" t="s">
        <v>31</v>
      </c>
      <c r="AP2" s="5" t="s">
        <v>20</v>
      </c>
      <c r="AQ2" s="5" t="s">
        <v>21</v>
      </c>
      <c r="AR2" s="5" t="s">
        <v>22</v>
      </c>
      <c r="AS2" s="5" t="s">
        <v>23</v>
      </c>
      <c r="AT2" s="5" t="s">
        <v>24</v>
      </c>
      <c r="AU2" s="5" t="s">
        <v>25</v>
      </c>
      <c r="AV2" s="5" t="s">
        <v>26</v>
      </c>
      <c r="AW2" s="5" t="s">
        <v>27</v>
      </c>
      <c r="AX2" s="5" t="s">
        <v>28</v>
      </c>
      <c r="AY2" s="5" t="s">
        <v>29</v>
      </c>
    </row>
    <row r="3" spans="1:52" x14ac:dyDescent="0.25">
      <c r="C3" s="2" t="s">
        <v>7</v>
      </c>
      <c r="D3" s="2">
        <v>73</v>
      </c>
      <c r="E3" s="2">
        <v>0.03</v>
      </c>
      <c r="F3" s="2">
        <v>0</v>
      </c>
      <c r="G3" s="2">
        <v>1</v>
      </c>
      <c r="H3" s="2">
        <v>141.22999999999999</v>
      </c>
      <c r="I3" s="2">
        <v>11.88</v>
      </c>
      <c r="J3" s="2">
        <v>2650</v>
      </c>
      <c r="K3" s="2" t="s">
        <v>8</v>
      </c>
      <c r="L3" s="2" t="s">
        <v>9</v>
      </c>
      <c r="P3" s="2" t="s">
        <v>7</v>
      </c>
      <c r="Q3" s="2">
        <v>0</v>
      </c>
      <c r="R3" s="2">
        <v>0.06</v>
      </c>
      <c r="S3" s="2">
        <v>0</v>
      </c>
      <c r="T3" s="2">
        <v>0</v>
      </c>
      <c r="U3" s="2">
        <v>57.74</v>
      </c>
      <c r="V3" s="2">
        <v>7.6</v>
      </c>
      <c r="W3" s="2">
        <v>6</v>
      </c>
      <c r="X3" s="2" t="s">
        <v>8</v>
      </c>
      <c r="Y3" s="2" t="s">
        <v>9</v>
      </c>
      <c r="AC3" s="2" t="s">
        <v>7</v>
      </c>
      <c r="AD3" s="2">
        <v>1</v>
      </c>
      <c r="AE3" s="2">
        <v>0.08</v>
      </c>
      <c r="AF3" s="2">
        <v>0</v>
      </c>
      <c r="AG3" s="2">
        <v>0</v>
      </c>
      <c r="AH3" s="2">
        <v>22.72</v>
      </c>
      <c r="AI3" s="2">
        <v>4.7699999999999996</v>
      </c>
      <c r="AJ3" s="2">
        <v>8</v>
      </c>
      <c r="AK3" s="2" t="s">
        <v>8</v>
      </c>
      <c r="AL3" s="2" t="s">
        <v>9</v>
      </c>
      <c r="AP3" s="2" t="s">
        <v>7</v>
      </c>
      <c r="AQ3" s="2">
        <v>1</v>
      </c>
      <c r="AR3" s="2">
        <v>0.11</v>
      </c>
      <c r="AS3" s="2">
        <v>0</v>
      </c>
      <c r="AT3" s="2">
        <v>1</v>
      </c>
      <c r="AU3" s="2">
        <v>120.7</v>
      </c>
      <c r="AV3" s="2">
        <v>10.99</v>
      </c>
      <c r="AW3" s="2">
        <v>12</v>
      </c>
      <c r="AX3" s="2" t="s">
        <v>8</v>
      </c>
      <c r="AY3" s="2" t="s">
        <v>9</v>
      </c>
    </row>
    <row r="4" spans="1:52" x14ac:dyDescent="0.25">
      <c r="C4" s="2" t="s">
        <v>10</v>
      </c>
      <c r="D4" s="2">
        <v>10</v>
      </c>
      <c r="E4" s="2">
        <v>7.0000000000000007E-2</v>
      </c>
      <c r="F4" s="2">
        <v>0</v>
      </c>
      <c r="G4" s="2">
        <v>1</v>
      </c>
      <c r="H4" s="2">
        <v>144.32</v>
      </c>
      <c r="I4" s="2">
        <v>12.01</v>
      </c>
      <c r="J4" s="2">
        <v>138</v>
      </c>
      <c r="K4" s="2" t="s">
        <v>8</v>
      </c>
      <c r="L4" s="2" t="s">
        <v>9</v>
      </c>
      <c r="P4" s="2" t="s">
        <v>10</v>
      </c>
      <c r="Q4" s="2">
        <v>0</v>
      </c>
      <c r="R4" s="2">
        <v>0.06</v>
      </c>
      <c r="S4" s="2">
        <v>0</v>
      </c>
      <c r="T4" s="2">
        <v>1</v>
      </c>
      <c r="U4" s="2">
        <v>88.3</v>
      </c>
      <c r="V4" s="2">
        <v>9.4</v>
      </c>
      <c r="W4" s="2">
        <v>7</v>
      </c>
      <c r="X4" s="2" t="s">
        <v>8</v>
      </c>
      <c r="Y4" s="2" t="s">
        <v>9</v>
      </c>
      <c r="AC4" s="2" t="s">
        <v>10</v>
      </c>
      <c r="AD4" s="2">
        <v>0</v>
      </c>
      <c r="AE4" s="2">
        <v>0.1</v>
      </c>
      <c r="AF4" s="2">
        <v>0</v>
      </c>
      <c r="AG4" s="2">
        <v>0</v>
      </c>
      <c r="AH4" s="2">
        <v>2</v>
      </c>
      <c r="AI4" s="2">
        <v>1.41</v>
      </c>
      <c r="AJ4" s="2">
        <v>2</v>
      </c>
      <c r="AK4" s="2" t="s">
        <v>8</v>
      </c>
      <c r="AL4" s="2" t="s">
        <v>9</v>
      </c>
      <c r="AP4" s="2" t="s">
        <v>10</v>
      </c>
      <c r="AQ4" s="2">
        <v>1</v>
      </c>
      <c r="AR4" s="2">
        <v>0.11</v>
      </c>
      <c r="AS4" s="2">
        <v>0</v>
      </c>
      <c r="AT4" s="2">
        <v>1</v>
      </c>
      <c r="AU4" s="2">
        <v>238.69</v>
      </c>
      <c r="AV4" s="2">
        <v>15.45</v>
      </c>
      <c r="AW4" s="2">
        <v>9</v>
      </c>
      <c r="AX4" s="2" t="s">
        <v>8</v>
      </c>
      <c r="AY4" s="2" t="s">
        <v>9</v>
      </c>
    </row>
    <row r="5" spans="1:52" x14ac:dyDescent="0.25">
      <c r="C5" s="2" t="s">
        <v>11</v>
      </c>
      <c r="D5" s="2">
        <v>9</v>
      </c>
      <c r="E5" s="2">
        <v>7.0000000000000007E-2</v>
      </c>
      <c r="F5" s="2">
        <v>0</v>
      </c>
      <c r="G5" s="2">
        <v>1</v>
      </c>
      <c r="H5" s="2">
        <v>147.69999999999999</v>
      </c>
      <c r="I5" s="2">
        <v>12.15</v>
      </c>
      <c r="J5" s="2">
        <v>117</v>
      </c>
      <c r="K5" s="2" t="s">
        <v>8</v>
      </c>
      <c r="L5" s="2" t="s">
        <v>9</v>
      </c>
      <c r="P5" s="2" t="s">
        <v>11</v>
      </c>
      <c r="Q5" s="2">
        <v>0</v>
      </c>
      <c r="R5" s="2">
        <v>0.05</v>
      </c>
      <c r="S5" s="2">
        <v>0</v>
      </c>
      <c r="T5" s="2">
        <v>0</v>
      </c>
      <c r="U5" s="2">
        <v>66.87</v>
      </c>
      <c r="V5" s="2">
        <v>8.18</v>
      </c>
      <c r="W5" s="2">
        <v>9</v>
      </c>
      <c r="X5" s="2" t="s">
        <v>8</v>
      </c>
      <c r="Y5" s="2" t="s">
        <v>9</v>
      </c>
      <c r="AC5" s="2" t="s">
        <v>11</v>
      </c>
      <c r="AD5" s="2">
        <v>0</v>
      </c>
      <c r="AE5" s="2">
        <v>0.1</v>
      </c>
      <c r="AF5" s="2">
        <v>0</v>
      </c>
      <c r="AG5" s="2">
        <v>0</v>
      </c>
      <c r="AH5" s="2">
        <v>0</v>
      </c>
      <c r="AI5" s="2">
        <v>0</v>
      </c>
      <c r="AJ5" s="2">
        <v>1</v>
      </c>
      <c r="AK5" s="2" t="s">
        <v>8</v>
      </c>
      <c r="AL5" s="2" t="s">
        <v>9</v>
      </c>
      <c r="AP5" s="2" t="s">
        <v>11</v>
      </c>
      <c r="AQ5" s="2">
        <v>1</v>
      </c>
      <c r="AR5" s="2">
        <v>0.1</v>
      </c>
      <c r="AS5" s="2">
        <v>0</v>
      </c>
      <c r="AT5" s="2">
        <v>1</v>
      </c>
      <c r="AU5" s="2">
        <v>33.07</v>
      </c>
      <c r="AV5" s="2">
        <v>5.75</v>
      </c>
      <c r="AW5" s="2">
        <v>5</v>
      </c>
      <c r="AX5" s="2" t="s">
        <v>8</v>
      </c>
      <c r="AY5" s="2" t="s">
        <v>9</v>
      </c>
    </row>
    <row r="6" spans="1:52" x14ac:dyDescent="0.25">
      <c r="C6" s="2" t="s">
        <v>12</v>
      </c>
      <c r="D6" s="2">
        <v>3</v>
      </c>
      <c r="E6" s="2">
        <v>7.0000000000000007E-2</v>
      </c>
      <c r="F6" s="2">
        <v>0</v>
      </c>
      <c r="G6" s="2">
        <v>1</v>
      </c>
      <c r="H6" s="2">
        <v>171.05</v>
      </c>
      <c r="I6" s="2">
        <v>13.08</v>
      </c>
      <c r="J6" s="2">
        <v>41</v>
      </c>
      <c r="K6" s="2" t="s">
        <v>8</v>
      </c>
      <c r="L6" s="2" t="s">
        <v>9</v>
      </c>
      <c r="P6" s="2" t="s">
        <v>12</v>
      </c>
      <c r="Q6" s="2">
        <v>1</v>
      </c>
      <c r="R6" s="2">
        <v>7.0000000000000007E-2</v>
      </c>
      <c r="S6" s="2">
        <v>0</v>
      </c>
      <c r="T6" s="2">
        <v>1</v>
      </c>
      <c r="U6" s="2">
        <v>117.13</v>
      </c>
      <c r="V6" s="2">
        <v>10.82</v>
      </c>
      <c r="W6" s="2">
        <v>7</v>
      </c>
      <c r="X6" s="2" t="s">
        <v>8</v>
      </c>
      <c r="Y6" s="2" t="s">
        <v>9</v>
      </c>
      <c r="AC6" s="2" t="s">
        <v>12</v>
      </c>
      <c r="AD6" s="2">
        <v>0</v>
      </c>
      <c r="AE6" s="2">
        <v>0.09</v>
      </c>
      <c r="AF6" s="2">
        <v>0</v>
      </c>
      <c r="AG6" s="2">
        <v>0</v>
      </c>
      <c r="AH6" s="2">
        <v>0</v>
      </c>
      <c r="AI6" s="2">
        <v>0</v>
      </c>
      <c r="AJ6" s="2">
        <v>1</v>
      </c>
      <c r="AK6" s="2" t="s">
        <v>8</v>
      </c>
      <c r="AL6" s="2" t="s">
        <v>9</v>
      </c>
      <c r="AP6" s="2" t="s">
        <v>12</v>
      </c>
      <c r="AQ6" s="2">
        <v>0</v>
      </c>
      <c r="AR6" s="2">
        <v>0.08</v>
      </c>
      <c r="AS6" s="2">
        <v>0</v>
      </c>
      <c r="AT6" s="2">
        <v>0</v>
      </c>
      <c r="AU6" s="2">
        <v>37.39</v>
      </c>
      <c r="AV6" s="2">
        <v>6.11</v>
      </c>
      <c r="AW6" s="2">
        <v>3</v>
      </c>
      <c r="AX6" s="2" t="s">
        <v>8</v>
      </c>
      <c r="AY6" s="2" t="s">
        <v>9</v>
      </c>
    </row>
    <row r="7" spans="1:52" x14ac:dyDescent="0.25">
      <c r="C7" s="2" t="s">
        <v>13</v>
      </c>
      <c r="D7" s="2">
        <v>2</v>
      </c>
      <c r="E7" s="2">
        <v>0.08</v>
      </c>
      <c r="F7" s="2">
        <v>0</v>
      </c>
      <c r="G7" s="2">
        <v>1</v>
      </c>
      <c r="H7" s="2">
        <v>128.79</v>
      </c>
      <c r="I7" s="2">
        <v>11.35</v>
      </c>
      <c r="J7" s="2">
        <v>29</v>
      </c>
      <c r="K7" s="2" t="s">
        <v>8</v>
      </c>
      <c r="L7" s="2" t="s">
        <v>9</v>
      </c>
      <c r="P7" s="2" t="s">
        <v>13</v>
      </c>
      <c r="Q7" s="2">
        <v>0</v>
      </c>
      <c r="R7" s="2">
        <v>0.05</v>
      </c>
      <c r="S7" s="2">
        <v>0</v>
      </c>
      <c r="T7" s="2">
        <v>0</v>
      </c>
      <c r="U7" s="2">
        <v>22.15</v>
      </c>
      <c r="V7" s="2">
        <v>4.71</v>
      </c>
      <c r="W7" s="2">
        <v>6</v>
      </c>
      <c r="X7" s="2" t="s">
        <v>8</v>
      </c>
      <c r="Y7" s="2" t="s">
        <v>9</v>
      </c>
      <c r="AC7" s="2" t="s">
        <v>13</v>
      </c>
      <c r="AD7" s="2">
        <v>0</v>
      </c>
      <c r="AE7" s="2">
        <v>7.0000000000000007E-2</v>
      </c>
      <c r="AF7" s="2">
        <v>0</v>
      </c>
      <c r="AG7" s="2">
        <v>0</v>
      </c>
      <c r="AH7" s="2">
        <v>0</v>
      </c>
      <c r="AI7" s="2">
        <v>0</v>
      </c>
      <c r="AJ7" s="2">
        <v>1</v>
      </c>
      <c r="AK7" s="2" t="s">
        <v>8</v>
      </c>
      <c r="AL7" s="2" t="s">
        <v>9</v>
      </c>
      <c r="AP7" s="2" t="s">
        <v>13</v>
      </c>
      <c r="AQ7" s="2">
        <v>0</v>
      </c>
      <c r="AR7" s="2">
        <v>0.09</v>
      </c>
      <c r="AS7" s="2">
        <v>0</v>
      </c>
      <c r="AT7" s="2">
        <v>0</v>
      </c>
      <c r="AU7" s="2">
        <v>15.54</v>
      </c>
      <c r="AV7" s="2">
        <v>3.94</v>
      </c>
      <c r="AW7" s="2">
        <v>3</v>
      </c>
      <c r="AX7" s="2" t="s">
        <v>8</v>
      </c>
      <c r="AY7" s="2" t="s">
        <v>9</v>
      </c>
    </row>
    <row r="8" spans="1:52" x14ac:dyDescent="0.25">
      <c r="C8" s="2" t="s">
        <v>14</v>
      </c>
      <c r="D8" s="2">
        <v>1</v>
      </c>
      <c r="E8" s="2">
        <v>0.08</v>
      </c>
      <c r="F8" s="2">
        <v>0</v>
      </c>
      <c r="G8" s="2">
        <v>1</v>
      </c>
      <c r="H8" s="2">
        <v>69.37</v>
      </c>
      <c r="I8" s="2">
        <v>8.33</v>
      </c>
      <c r="J8" s="2">
        <v>17</v>
      </c>
      <c r="K8" s="2" t="s">
        <v>8</v>
      </c>
      <c r="L8" s="2" t="s">
        <v>9</v>
      </c>
      <c r="P8" s="2" t="s">
        <v>14</v>
      </c>
      <c r="Q8" s="2">
        <v>0</v>
      </c>
      <c r="R8" s="2">
        <v>0.05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 t="s">
        <v>8</v>
      </c>
      <c r="Y8" s="2" t="s">
        <v>9</v>
      </c>
      <c r="AC8" s="2" t="s">
        <v>14</v>
      </c>
      <c r="AD8" s="2">
        <v>0</v>
      </c>
      <c r="AE8" s="2">
        <v>7.0000000000000007E-2</v>
      </c>
      <c r="AF8" s="2">
        <v>0</v>
      </c>
      <c r="AG8" s="2">
        <v>0</v>
      </c>
      <c r="AH8" s="2">
        <v>0</v>
      </c>
      <c r="AI8" s="2">
        <v>0</v>
      </c>
      <c r="AJ8" s="2">
        <v>1</v>
      </c>
      <c r="AK8" s="2" t="s">
        <v>8</v>
      </c>
      <c r="AL8" s="2" t="s">
        <v>9</v>
      </c>
      <c r="AP8" s="2" t="s">
        <v>14</v>
      </c>
      <c r="AQ8" s="2">
        <v>1</v>
      </c>
      <c r="AR8" s="2">
        <v>0.19</v>
      </c>
      <c r="AS8" s="2">
        <v>1</v>
      </c>
      <c r="AT8" s="2">
        <v>1</v>
      </c>
      <c r="AU8" s="2">
        <v>112</v>
      </c>
      <c r="AV8" s="2">
        <v>10.58</v>
      </c>
      <c r="AW8" s="2">
        <v>3</v>
      </c>
      <c r="AX8" s="2" t="s">
        <v>8</v>
      </c>
      <c r="AY8" s="2" t="s">
        <v>9</v>
      </c>
    </row>
    <row r="9" spans="1:52" x14ac:dyDescent="0.25">
      <c r="C9" s="2" t="s">
        <v>15</v>
      </c>
      <c r="D9" s="2">
        <v>0</v>
      </c>
      <c r="E9" s="2">
        <v>0.1</v>
      </c>
      <c r="F9" s="2">
        <v>0</v>
      </c>
      <c r="G9" s="2">
        <v>1</v>
      </c>
      <c r="H9" s="2">
        <v>51.67</v>
      </c>
      <c r="I9" s="2">
        <v>7.19</v>
      </c>
      <c r="J9" s="2">
        <v>4</v>
      </c>
      <c r="K9" s="2" t="s">
        <v>8</v>
      </c>
      <c r="L9" s="2" t="s">
        <v>9</v>
      </c>
      <c r="P9" s="2" t="s">
        <v>15</v>
      </c>
      <c r="Q9" s="2">
        <v>0</v>
      </c>
      <c r="R9" s="2">
        <v>0.08</v>
      </c>
      <c r="S9" s="2">
        <v>0</v>
      </c>
      <c r="T9" s="2">
        <v>0</v>
      </c>
      <c r="U9" s="2">
        <v>77.12</v>
      </c>
      <c r="V9" s="2">
        <v>8.7799999999999994</v>
      </c>
      <c r="W9" s="2">
        <v>3</v>
      </c>
      <c r="X9" s="2" t="s">
        <v>8</v>
      </c>
      <c r="Y9" s="2" t="s">
        <v>9</v>
      </c>
      <c r="AC9" s="2" t="s">
        <v>15</v>
      </c>
      <c r="AD9" s="2">
        <v>0</v>
      </c>
      <c r="AE9" s="2">
        <v>7.0000000000000007E-2</v>
      </c>
      <c r="AF9" s="2">
        <v>0</v>
      </c>
      <c r="AG9" s="2">
        <v>0</v>
      </c>
      <c r="AH9" s="2">
        <v>0</v>
      </c>
      <c r="AI9" s="2">
        <v>0</v>
      </c>
      <c r="AJ9" s="2">
        <v>1</v>
      </c>
      <c r="AK9" s="2" t="s">
        <v>8</v>
      </c>
      <c r="AL9" s="2" t="s">
        <v>9</v>
      </c>
      <c r="AP9" s="2" t="s">
        <v>15</v>
      </c>
      <c r="AQ9" s="2">
        <v>0</v>
      </c>
      <c r="AR9" s="2">
        <v>0.08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 t="s">
        <v>8</v>
      </c>
      <c r="AY9" s="2" t="s">
        <v>9</v>
      </c>
    </row>
    <row r="10" spans="1:52" x14ac:dyDescent="0.25">
      <c r="C10" s="2" t="s">
        <v>16</v>
      </c>
      <c r="D10" s="2">
        <v>0</v>
      </c>
      <c r="E10" s="2">
        <v>0.04</v>
      </c>
      <c r="F10" s="2">
        <v>0</v>
      </c>
      <c r="G10" s="2">
        <v>0</v>
      </c>
      <c r="H10" s="2">
        <v>63.84</v>
      </c>
      <c r="I10" s="2">
        <v>7.99</v>
      </c>
      <c r="J10" s="2">
        <v>3</v>
      </c>
      <c r="K10" s="2" t="s">
        <v>8</v>
      </c>
      <c r="L10" s="2" t="s">
        <v>9</v>
      </c>
      <c r="P10" s="2" t="s">
        <v>16</v>
      </c>
      <c r="Q10" s="2">
        <v>0</v>
      </c>
      <c r="R10" s="2">
        <v>0.05</v>
      </c>
      <c r="S10" s="2">
        <v>0</v>
      </c>
      <c r="T10" s="2">
        <v>0</v>
      </c>
      <c r="U10" s="2">
        <v>0</v>
      </c>
      <c r="V10" s="2">
        <v>0</v>
      </c>
      <c r="W10" s="2">
        <v>1</v>
      </c>
      <c r="X10" s="2" t="s">
        <v>8</v>
      </c>
      <c r="Y10" s="2" t="s">
        <v>9</v>
      </c>
      <c r="AC10" s="2" t="s">
        <v>16</v>
      </c>
      <c r="AD10" s="2">
        <v>0</v>
      </c>
      <c r="AE10" s="2">
        <v>0.09</v>
      </c>
      <c r="AF10" s="2">
        <v>0</v>
      </c>
      <c r="AG10" s="2">
        <v>0</v>
      </c>
      <c r="AH10" s="2">
        <v>0</v>
      </c>
      <c r="AI10" s="2">
        <v>0</v>
      </c>
      <c r="AJ10" s="2">
        <v>1</v>
      </c>
      <c r="AK10" s="2" t="s">
        <v>8</v>
      </c>
      <c r="AL10" s="2" t="s">
        <v>9</v>
      </c>
      <c r="AP10" s="2" t="s">
        <v>16</v>
      </c>
      <c r="AQ10" s="2">
        <v>0</v>
      </c>
      <c r="AR10" s="2">
        <v>0.14000000000000001</v>
      </c>
      <c r="AS10" s="2">
        <v>0</v>
      </c>
      <c r="AT10" s="2">
        <v>1</v>
      </c>
      <c r="AU10" s="2">
        <v>136.33000000000001</v>
      </c>
      <c r="AV10" s="2">
        <v>11.68</v>
      </c>
      <c r="AW10" s="2">
        <v>3</v>
      </c>
      <c r="AX10" s="2" t="s">
        <v>8</v>
      </c>
      <c r="AY10" s="2" t="s">
        <v>9</v>
      </c>
    </row>
    <row r="11" spans="1:52" x14ac:dyDescent="0.25">
      <c r="C11" s="2" t="s">
        <v>17</v>
      </c>
      <c r="D11" s="2">
        <v>0</v>
      </c>
      <c r="E11" s="2">
        <v>0.06</v>
      </c>
      <c r="F11" s="2">
        <v>0</v>
      </c>
      <c r="G11" s="2">
        <v>0</v>
      </c>
      <c r="H11" s="2">
        <v>22.65</v>
      </c>
      <c r="I11" s="2">
        <v>4.76</v>
      </c>
      <c r="J11" s="2">
        <v>2</v>
      </c>
      <c r="K11" s="2" t="s">
        <v>8</v>
      </c>
      <c r="L11" s="2" t="s">
        <v>9</v>
      </c>
      <c r="P11" s="2" t="s">
        <v>17</v>
      </c>
      <c r="Q11" s="2">
        <v>0</v>
      </c>
      <c r="R11" s="2">
        <v>0.05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 t="s">
        <v>8</v>
      </c>
      <c r="Y11" s="2" t="s">
        <v>9</v>
      </c>
      <c r="AC11" s="2" t="s">
        <v>17</v>
      </c>
      <c r="AD11" s="2">
        <v>0</v>
      </c>
      <c r="AE11" s="2">
        <v>7.0000000000000007E-2</v>
      </c>
      <c r="AF11" s="2">
        <v>0</v>
      </c>
      <c r="AG11" s="2">
        <v>0</v>
      </c>
      <c r="AH11" s="2">
        <v>0</v>
      </c>
      <c r="AI11" s="2">
        <v>0</v>
      </c>
      <c r="AJ11" s="2">
        <v>1</v>
      </c>
      <c r="AK11" s="2" t="s">
        <v>8</v>
      </c>
      <c r="AL11" s="2" t="s">
        <v>9</v>
      </c>
      <c r="AP11" s="2" t="s">
        <v>17</v>
      </c>
      <c r="AQ11" s="2">
        <v>0</v>
      </c>
      <c r="AR11" s="2">
        <v>0.1</v>
      </c>
      <c r="AS11" s="2">
        <v>0</v>
      </c>
      <c r="AT11" s="2">
        <v>0</v>
      </c>
      <c r="AU11" s="2">
        <v>0</v>
      </c>
      <c r="AV11" s="2">
        <v>0</v>
      </c>
      <c r="AW11" s="2">
        <v>1</v>
      </c>
      <c r="AX11" s="2" t="s">
        <v>8</v>
      </c>
      <c r="AY11" s="2" t="s">
        <v>9</v>
      </c>
    </row>
    <row r="12" spans="1:52" x14ac:dyDescent="0.25">
      <c r="C12" s="2" t="s">
        <v>18</v>
      </c>
      <c r="D12" s="2">
        <v>0</v>
      </c>
      <c r="E12" s="2">
        <v>0</v>
      </c>
      <c r="F12" s="2">
        <v>-9.2233720368547758E+18</v>
      </c>
      <c r="G12" s="2">
        <v>-9.2233720368547758E+18</v>
      </c>
      <c r="H12" s="2">
        <v>0</v>
      </c>
      <c r="I12" s="2">
        <v>0</v>
      </c>
      <c r="J12" s="2">
        <v>0</v>
      </c>
      <c r="K12" s="2" t="s">
        <v>8</v>
      </c>
      <c r="L12" s="2" t="s">
        <v>9</v>
      </c>
      <c r="P12" s="2" t="s">
        <v>18</v>
      </c>
      <c r="Q12" s="2">
        <v>0</v>
      </c>
      <c r="R12" s="2">
        <v>0.05</v>
      </c>
      <c r="S12" s="2">
        <v>0</v>
      </c>
      <c r="T12" s="2">
        <v>0</v>
      </c>
      <c r="U12" s="2">
        <v>0</v>
      </c>
      <c r="V12" s="2">
        <v>0</v>
      </c>
      <c r="W12" s="2">
        <v>1</v>
      </c>
      <c r="X12" s="2" t="s">
        <v>8</v>
      </c>
      <c r="Y12" s="2" t="s">
        <v>9</v>
      </c>
      <c r="AC12" s="2" t="s">
        <v>18</v>
      </c>
      <c r="AD12" s="2">
        <v>0</v>
      </c>
      <c r="AE12" s="2">
        <v>0.13</v>
      </c>
      <c r="AF12" s="2">
        <v>1</v>
      </c>
      <c r="AG12" s="2">
        <v>1</v>
      </c>
      <c r="AH12" s="2">
        <v>0</v>
      </c>
      <c r="AI12" s="2">
        <v>0</v>
      </c>
      <c r="AJ12" s="2">
        <v>1</v>
      </c>
      <c r="AK12" s="2" t="s">
        <v>8</v>
      </c>
      <c r="AL12" s="2" t="s">
        <v>9</v>
      </c>
      <c r="AP12" s="2" t="s">
        <v>18</v>
      </c>
      <c r="AQ12" s="2">
        <v>0</v>
      </c>
      <c r="AR12" s="2">
        <v>0.08</v>
      </c>
      <c r="AS12" s="2">
        <v>0</v>
      </c>
      <c r="AT12" s="2">
        <v>0</v>
      </c>
      <c r="AU12" s="2">
        <v>24.5</v>
      </c>
      <c r="AV12" s="2">
        <v>4.95</v>
      </c>
      <c r="AW12" s="2">
        <v>2</v>
      </c>
      <c r="AX12" s="2" t="s">
        <v>8</v>
      </c>
      <c r="AY12" s="2" t="s">
        <v>9</v>
      </c>
    </row>
    <row r="13" spans="1:52" x14ac:dyDescent="0.25">
      <c r="C13" s="2" t="s">
        <v>19</v>
      </c>
      <c r="D13" s="2">
        <v>0</v>
      </c>
      <c r="E13" s="2">
        <v>0.08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 t="s">
        <v>8</v>
      </c>
      <c r="L13" s="2" t="s">
        <v>9</v>
      </c>
      <c r="P13" s="2" t="s">
        <v>19</v>
      </c>
      <c r="Q13" s="2">
        <v>0</v>
      </c>
      <c r="R13" s="2">
        <v>0</v>
      </c>
      <c r="S13" s="2">
        <v>-9.2233720368547758E+18</v>
      </c>
      <c r="T13" s="2">
        <v>-9.2233720368547758E+18</v>
      </c>
      <c r="U13" s="2">
        <v>0</v>
      </c>
      <c r="V13" s="2">
        <v>0</v>
      </c>
      <c r="W13" s="2">
        <v>0</v>
      </c>
      <c r="X13" s="2" t="s">
        <v>8</v>
      </c>
      <c r="Y13" s="2" t="s">
        <v>9</v>
      </c>
      <c r="AC13" s="2" t="s">
        <v>19</v>
      </c>
      <c r="AD13" s="2">
        <v>0</v>
      </c>
      <c r="AE13" s="2">
        <v>7.0000000000000007E-2</v>
      </c>
      <c r="AF13" s="2">
        <v>0</v>
      </c>
      <c r="AG13" s="2">
        <v>0</v>
      </c>
      <c r="AH13" s="2">
        <v>0</v>
      </c>
      <c r="AI13" s="2">
        <v>0</v>
      </c>
      <c r="AJ13" s="2">
        <v>1</v>
      </c>
      <c r="AK13" s="2" t="s">
        <v>8</v>
      </c>
      <c r="AL13" s="2" t="s">
        <v>9</v>
      </c>
      <c r="AP13" s="2" t="s">
        <v>19</v>
      </c>
      <c r="AQ13" s="2">
        <v>0</v>
      </c>
      <c r="AR13" s="2">
        <v>0</v>
      </c>
      <c r="AS13" s="2">
        <v>-9.2233720368547758E+18</v>
      </c>
      <c r="AT13" s="2">
        <v>-9.2233720368547758E+18</v>
      </c>
      <c r="AU13" s="2">
        <v>0</v>
      </c>
      <c r="AV13" s="2">
        <v>0</v>
      </c>
      <c r="AW13" s="2">
        <v>0</v>
      </c>
      <c r="AX13" s="2" t="s">
        <v>8</v>
      </c>
      <c r="AY13" s="2" t="s">
        <v>9</v>
      </c>
    </row>
    <row r="14" spans="1:52" x14ac:dyDescent="0.25">
      <c r="C14" s="2"/>
      <c r="D14" s="4" t="s">
        <v>30</v>
      </c>
      <c r="E14" s="4">
        <f>SUM(E3:E13)</f>
        <v>0.68</v>
      </c>
      <c r="F14" s="2"/>
      <c r="G14" s="2"/>
      <c r="H14" s="2"/>
      <c r="I14" s="2"/>
      <c r="J14" s="2"/>
      <c r="K14" s="2"/>
      <c r="L14" s="2"/>
      <c r="Q14" s="4" t="s">
        <v>30</v>
      </c>
      <c r="R14" s="4">
        <f>SUM(R3:R13)</f>
        <v>0.57000000000000006</v>
      </c>
      <c r="AD14" s="4" t="s">
        <v>30</v>
      </c>
      <c r="AE14" s="4">
        <f>SUM(AE3:AE13)</f>
        <v>0.94</v>
      </c>
      <c r="AQ14" s="3" t="s">
        <v>30</v>
      </c>
      <c r="AR14" s="3">
        <f>SUM(AR3:AR13)</f>
        <v>1.0799999999999998</v>
      </c>
    </row>
    <row r="15" spans="1:52" x14ac:dyDescent="0.25">
      <c r="N15" s="4" t="s">
        <v>32</v>
      </c>
      <c r="O15" s="4" t="s">
        <v>1</v>
      </c>
      <c r="P15" s="5" t="s">
        <v>20</v>
      </c>
      <c r="Q15" s="5" t="s">
        <v>21</v>
      </c>
      <c r="R15" s="5" t="s">
        <v>22</v>
      </c>
      <c r="S15" s="5" t="s">
        <v>23</v>
      </c>
      <c r="T15" s="5" t="s">
        <v>24</v>
      </c>
      <c r="U15" s="5" t="s">
        <v>25</v>
      </c>
      <c r="V15" s="5" t="s">
        <v>26</v>
      </c>
      <c r="W15" s="5" t="s">
        <v>27</v>
      </c>
      <c r="X15" s="5" t="s">
        <v>28</v>
      </c>
      <c r="Y15" s="5" t="s">
        <v>29</v>
      </c>
      <c r="AA15" s="4" t="s">
        <v>32</v>
      </c>
      <c r="AB15" s="4" t="s">
        <v>2</v>
      </c>
      <c r="AC15" s="5" t="s">
        <v>20</v>
      </c>
      <c r="AD15" s="5" t="s">
        <v>21</v>
      </c>
      <c r="AE15" s="5" t="s">
        <v>22</v>
      </c>
      <c r="AF15" s="5" t="s">
        <v>23</v>
      </c>
      <c r="AG15" s="5" t="s">
        <v>24</v>
      </c>
      <c r="AH15" s="5" t="s">
        <v>25</v>
      </c>
      <c r="AI15" s="5" t="s">
        <v>26</v>
      </c>
      <c r="AJ15" s="5" t="s">
        <v>27</v>
      </c>
      <c r="AK15" s="5" t="s">
        <v>28</v>
      </c>
      <c r="AL15" s="5" t="s">
        <v>29</v>
      </c>
      <c r="AN15" s="4" t="s">
        <v>32</v>
      </c>
      <c r="AO15" s="4" t="s">
        <v>31</v>
      </c>
      <c r="AP15" s="5" t="s">
        <v>20</v>
      </c>
      <c r="AQ15" s="5" t="s">
        <v>21</v>
      </c>
      <c r="AR15" s="5" t="s">
        <v>22</v>
      </c>
      <c r="AS15" s="5" t="s">
        <v>23</v>
      </c>
      <c r="AT15" s="5" t="s">
        <v>24</v>
      </c>
      <c r="AU15" s="5" t="s">
        <v>25</v>
      </c>
      <c r="AV15" s="5" t="s">
        <v>26</v>
      </c>
      <c r="AW15" s="5" t="s">
        <v>27</v>
      </c>
      <c r="AX15" s="5" t="s">
        <v>28</v>
      </c>
      <c r="AY15" s="5" t="s">
        <v>29</v>
      </c>
    </row>
    <row r="16" spans="1:52" x14ac:dyDescent="0.25">
      <c r="P16" s="2" t="s">
        <v>7</v>
      </c>
      <c r="Q16" s="2">
        <v>6</v>
      </c>
      <c r="R16" s="2">
        <v>0.31</v>
      </c>
      <c r="S16" s="2">
        <v>1</v>
      </c>
      <c r="T16" s="2">
        <v>2</v>
      </c>
      <c r="U16" s="2">
        <v>514.23</v>
      </c>
      <c r="V16" s="2">
        <v>22.68</v>
      </c>
      <c r="W16" s="2">
        <v>19</v>
      </c>
      <c r="X16" s="2" t="s">
        <v>8</v>
      </c>
      <c r="Y16" s="2" t="s">
        <v>9</v>
      </c>
      <c r="AC16" s="2">
        <v>0.47</v>
      </c>
      <c r="AD16" s="2">
        <v>0.47</v>
      </c>
      <c r="AE16" s="2">
        <v>0.47</v>
      </c>
      <c r="AF16" s="2">
        <v>0.47</v>
      </c>
      <c r="AG16" s="2">
        <v>0.47</v>
      </c>
      <c r="AH16" s="2">
        <v>0.47</v>
      </c>
      <c r="AI16" s="2">
        <v>0.47</v>
      </c>
      <c r="AJ16" s="2">
        <v>0.47</v>
      </c>
      <c r="AK16" s="2">
        <v>0.47</v>
      </c>
      <c r="AL16" s="2">
        <v>0.47</v>
      </c>
      <c r="AP16" s="2" t="s">
        <v>7</v>
      </c>
      <c r="AQ16" s="2">
        <v>15</v>
      </c>
      <c r="AR16" s="2">
        <v>0.37</v>
      </c>
      <c r="AS16" s="2">
        <v>1</v>
      </c>
      <c r="AT16" s="2">
        <v>2</v>
      </c>
      <c r="AU16" s="2">
        <v>448.58</v>
      </c>
      <c r="AV16" s="2">
        <v>21.18</v>
      </c>
      <c r="AW16" s="2">
        <v>41</v>
      </c>
      <c r="AX16" s="2" t="s">
        <v>8</v>
      </c>
      <c r="AY16" s="2" t="s">
        <v>9</v>
      </c>
      <c r="AZ16" s="2"/>
    </row>
    <row r="17" spans="14:52" x14ac:dyDescent="0.25">
      <c r="P17" s="2" t="s">
        <v>10</v>
      </c>
      <c r="Q17" s="2">
        <v>5</v>
      </c>
      <c r="R17" s="2">
        <v>0.28000000000000003</v>
      </c>
      <c r="S17" s="2">
        <v>1</v>
      </c>
      <c r="T17" s="2">
        <v>2</v>
      </c>
      <c r="U17" s="2">
        <v>192.27</v>
      </c>
      <c r="V17" s="2">
        <v>13.87</v>
      </c>
      <c r="W17" s="2">
        <v>19</v>
      </c>
      <c r="X17" s="2" t="s">
        <v>8</v>
      </c>
      <c r="Y17" s="2" t="s">
        <v>9</v>
      </c>
      <c r="AC17" s="2">
        <v>0.5</v>
      </c>
      <c r="AD17" s="2">
        <v>0.5</v>
      </c>
      <c r="AE17" s="2">
        <v>0.5</v>
      </c>
      <c r="AF17" s="2">
        <v>0.5</v>
      </c>
      <c r="AG17" s="2">
        <v>0.5</v>
      </c>
      <c r="AH17" s="2">
        <v>0.5</v>
      </c>
      <c r="AI17" s="2">
        <v>0.5</v>
      </c>
      <c r="AJ17" s="2">
        <v>0.5</v>
      </c>
      <c r="AK17" s="2">
        <v>0.5</v>
      </c>
      <c r="AL17" s="2">
        <v>0.5</v>
      </c>
      <c r="AP17" s="2" t="s">
        <v>10</v>
      </c>
      <c r="AQ17" s="2">
        <v>11</v>
      </c>
      <c r="AR17" s="2">
        <v>0.37</v>
      </c>
      <c r="AS17" s="2">
        <v>1</v>
      </c>
      <c r="AT17" s="2">
        <v>2</v>
      </c>
      <c r="AU17" s="2">
        <v>381.19</v>
      </c>
      <c r="AV17" s="2">
        <v>19.52</v>
      </c>
      <c r="AW17" s="2">
        <v>31</v>
      </c>
      <c r="AX17" s="2" t="s">
        <v>8</v>
      </c>
      <c r="AY17" s="2" t="s">
        <v>9</v>
      </c>
      <c r="AZ17" s="2"/>
    </row>
    <row r="18" spans="14:52" x14ac:dyDescent="0.25">
      <c r="P18" s="2" t="s">
        <v>11</v>
      </c>
      <c r="Q18" s="2">
        <v>4</v>
      </c>
      <c r="R18" s="2">
        <v>0.3</v>
      </c>
      <c r="S18" s="2">
        <v>1</v>
      </c>
      <c r="T18" s="2">
        <v>2</v>
      </c>
      <c r="U18" s="2">
        <v>362.03</v>
      </c>
      <c r="V18" s="2">
        <v>19.03</v>
      </c>
      <c r="W18" s="2">
        <v>13</v>
      </c>
      <c r="X18" s="2" t="s">
        <v>8</v>
      </c>
      <c r="Y18" s="2" t="s">
        <v>9</v>
      </c>
      <c r="AC18" s="2">
        <v>0.4</v>
      </c>
      <c r="AD18" s="2">
        <v>0.4</v>
      </c>
      <c r="AE18" s="2">
        <v>0.4</v>
      </c>
      <c r="AF18" s="2">
        <v>0.4</v>
      </c>
      <c r="AG18" s="2">
        <v>0.4</v>
      </c>
      <c r="AH18" s="2">
        <v>0.4</v>
      </c>
      <c r="AI18" s="2">
        <v>0.4</v>
      </c>
      <c r="AJ18" s="2">
        <v>0.4</v>
      </c>
      <c r="AK18" s="2">
        <v>0.4</v>
      </c>
      <c r="AL18" s="2">
        <v>0.4</v>
      </c>
      <c r="AP18" s="2" t="s">
        <v>11</v>
      </c>
      <c r="AQ18" s="2">
        <v>5</v>
      </c>
      <c r="AR18" s="2">
        <v>0.35</v>
      </c>
      <c r="AS18" s="2">
        <v>1</v>
      </c>
      <c r="AT18" s="2">
        <v>2</v>
      </c>
      <c r="AU18" s="2">
        <v>332.71</v>
      </c>
      <c r="AV18" s="2">
        <v>18.239999999999998</v>
      </c>
      <c r="AW18" s="2">
        <v>15</v>
      </c>
      <c r="AX18" s="2" t="s">
        <v>8</v>
      </c>
      <c r="AY18" s="2" t="s">
        <v>9</v>
      </c>
      <c r="AZ18" s="2"/>
    </row>
    <row r="19" spans="14:52" x14ac:dyDescent="0.25">
      <c r="P19" s="2" t="s">
        <v>12</v>
      </c>
      <c r="Q19" s="2">
        <v>2</v>
      </c>
      <c r="R19" s="2">
        <v>0.36</v>
      </c>
      <c r="S19" s="2">
        <v>1</v>
      </c>
      <c r="T19" s="2">
        <v>2</v>
      </c>
      <c r="U19" s="2">
        <v>16.14</v>
      </c>
      <c r="V19" s="2">
        <v>4.0199999999999996</v>
      </c>
      <c r="W19" s="2">
        <v>7</v>
      </c>
      <c r="X19" s="2" t="s">
        <v>8</v>
      </c>
      <c r="Y19" s="2" t="s">
        <v>9</v>
      </c>
      <c r="AC19" s="2">
        <v>0.36</v>
      </c>
      <c r="AD19" s="2">
        <v>0.36</v>
      </c>
      <c r="AE19" s="2">
        <v>0.36</v>
      </c>
      <c r="AF19" s="2">
        <v>0.36</v>
      </c>
      <c r="AG19" s="2">
        <v>0.36</v>
      </c>
      <c r="AH19" s="2">
        <v>0.36</v>
      </c>
      <c r="AI19" s="2">
        <v>0.36</v>
      </c>
      <c r="AJ19" s="2">
        <v>0.36</v>
      </c>
      <c r="AK19" s="2">
        <v>0.36</v>
      </c>
      <c r="AL19" s="2">
        <v>0.36</v>
      </c>
      <c r="AP19" s="2" t="s">
        <v>12</v>
      </c>
      <c r="AQ19" s="2">
        <v>4</v>
      </c>
      <c r="AR19" s="2">
        <v>0.34</v>
      </c>
      <c r="AS19" s="2">
        <v>1</v>
      </c>
      <c r="AT19" s="2">
        <v>2</v>
      </c>
      <c r="AU19" s="2">
        <v>480.79</v>
      </c>
      <c r="AV19" s="2">
        <v>21.93</v>
      </c>
      <c r="AW19" s="2">
        <v>12</v>
      </c>
      <c r="AX19" s="2" t="s">
        <v>8</v>
      </c>
      <c r="AY19" s="2" t="s">
        <v>9</v>
      </c>
      <c r="AZ19" s="2"/>
    </row>
    <row r="20" spans="14:52" x14ac:dyDescent="0.25">
      <c r="P20" s="2" t="s">
        <v>13</v>
      </c>
      <c r="Q20" s="2">
        <v>2</v>
      </c>
      <c r="R20" s="2">
        <v>0.4</v>
      </c>
      <c r="S20" s="2">
        <v>1</v>
      </c>
      <c r="T20" s="2">
        <v>2</v>
      </c>
      <c r="U20" s="2">
        <v>70.67</v>
      </c>
      <c r="V20" s="2">
        <v>8.41</v>
      </c>
      <c r="W20" s="2">
        <v>4</v>
      </c>
      <c r="X20" s="2" t="s">
        <v>8</v>
      </c>
      <c r="Y20" s="2" t="s">
        <v>9</v>
      </c>
      <c r="AC20" s="2">
        <v>0.6</v>
      </c>
      <c r="AD20" s="2">
        <v>0.6</v>
      </c>
      <c r="AE20" s="2">
        <v>0.6</v>
      </c>
      <c r="AF20" s="2">
        <v>0.6</v>
      </c>
      <c r="AG20" s="2">
        <v>0.6</v>
      </c>
      <c r="AH20" s="2">
        <v>0.6</v>
      </c>
      <c r="AI20" s="2">
        <v>0.6</v>
      </c>
      <c r="AJ20" s="2">
        <v>0.6</v>
      </c>
      <c r="AK20" s="2">
        <v>0.6</v>
      </c>
      <c r="AL20" s="2">
        <v>0.6</v>
      </c>
      <c r="AP20" s="2" t="s">
        <v>13</v>
      </c>
      <c r="AQ20" s="2">
        <v>3</v>
      </c>
      <c r="AR20" s="2">
        <v>0.39</v>
      </c>
      <c r="AS20" s="2">
        <v>1</v>
      </c>
      <c r="AT20" s="2">
        <v>2</v>
      </c>
      <c r="AU20" s="2">
        <v>817.13</v>
      </c>
      <c r="AV20" s="2">
        <v>28.59</v>
      </c>
      <c r="AW20" s="2">
        <v>8</v>
      </c>
      <c r="AX20" s="2" t="s">
        <v>8</v>
      </c>
      <c r="AY20" s="2" t="s">
        <v>9</v>
      </c>
      <c r="AZ20" s="2"/>
    </row>
    <row r="21" spans="14:52" x14ac:dyDescent="0.25">
      <c r="P21" s="2" t="s">
        <v>14</v>
      </c>
      <c r="Q21" s="2">
        <v>2</v>
      </c>
      <c r="R21" s="2">
        <v>0.25</v>
      </c>
      <c r="S21" s="2">
        <v>1</v>
      </c>
      <c r="T21" s="2">
        <v>1</v>
      </c>
      <c r="U21" s="2">
        <v>431.29</v>
      </c>
      <c r="V21" s="2">
        <v>20.77</v>
      </c>
      <c r="W21" s="2">
        <v>7</v>
      </c>
      <c r="X21" s="2" t="s">
        <v>8</v>
      </c>
      <c r="Y21" s="2" t="s">
        <v>9</v>
      </c>
      <c r="AC21" s="2">
        <v>0.41</v>
      </c>
      <c r="AD21" s="2">
        <v>0.41</v>
      </c>
      <c r="AE21" s="2">
        <v>0.41</v>
      </c>
      <c r="AF21" s="2">
        <v>0.41</v>
      </c>
      <c r="AG21" s="2">
        <v>0.41</v>
      </c>
      <c r="AH21" s="2">
        <v>0.41</v>
      </c>
      <c r="AI21" s="2">
        <v>0.41</v>
      </c>
      <c r="AJ21" s="2">
        <v>0.41</v>
      </c>
      <c r="AK21" s="2">
        <v>0.41</v>
      </c>
      <c r="AL21" s="2">
        <v>0.41</v>
      </c>
      <c r="AP21" s="2" t="s">
        <v>14</v>
      </c>
      <c r="AQ21" s="2">
        <v>3</v>
      </c>
      <c r="AR21" s="2">
        <v>0.38</v>
      </c>
      <c r="AS21" s="2">
        <v>1</v>
      </c>
      <c r="AT21" s="2">
        <v>2</v>
      </c>
      <c r="AU21" s="2">
        <v>717.9</v>
      </c>
      <c r="AV21" s="2">
        <v>26.79</v>
      </c>
      <c r="AW21" s="2">
        <v>7</v>
      </c>
      <c r="AX21" s="2" t="s">
        <v>8</v>
      </c>
      <c r="AY21" s="2" t="s">
        <v>9</v>
      </c>
      <c r="AZ21" s="2"/>
    </row>
    <row r="22" spans="14:52" x14ac:dyDescent="0.25">
      <c r="P22" s="2" t="s">
        <v>15</v>
      </c>
      <c r="Q22" s="2">
        <v>1</v>
      </c>
      <c r="R22" s="2">
        <v>0.42</v>
      </c>
      <c r="S22" s="2">
        <v>1</v>
      </c>
      <c r="T22" s="2">
        <v>2</v>
      </c>
      <c r="U22" s="2">
        <v>147</v>
      </c>
      <c r="V22" s="2">
        <v>12.12</v>
      </c>
      <c r="W22" s="2">
        <v>3</v>
      </c>
      <c r="X22" s="2" t="s">
        <v>8</v>
      </c>
      <c r="Y22" s="2" t="s">
        <v>9</v>
      </c>
      <c r="AC22" s="2">
        <v>0.64</v>
      </c>
      <c r="AD22" s="2">
        <v>0.64</v>
      </c>
      <c r="AE22" s="2">
        <v>0.64</v>
      </c>
      <c r="AF22" s="2">
        <v>0.64</v>
      </c>
      <c r="AG22" s="2">
        <v>0.64</v>
      </c>
      <c r="AH22" s="2">
        <v>0.64</v>
      </c>
      <c r="AI22" s="2">
        <v>0.64</v>
      </c>
      <c r="AJ22" s="2">
        <v>0.64</v>
      </c>
      <c r="AK22" s="2">
        <v>0.64</v>
      </c>
      <c r="AL22" s="2">
        <v>0.64</v>
      </c>
      <c r="AP22" s="2" t="s">
        <v>15</v>
      </c>
      <c r="AQ22" s="2">
        <v>1</v>
      </c>
      <c r="AR22" s="2">
        <v>0.37</v>
      </c>
      <c r="AS22" s="2">
        <v>1</v>
      </c>
      <c r="AT22" s="2">
        <v>2</v>
      </c>
      <c r="AU22" s="2">
        <v>149.33000000000001</v>
      </c>
      <c r="AV22" s="2">
        <v>12.22</v>
      </c>
      <c r="AW22" s="2">
        <v>3</v>
      </c>
      <c r="AX22" s="2" t="s">
        <v>8</v>
      </c>
      <c r="AY22" s="2" t="s">
        <v>9</v>
      </c>
      <c r="AZ22" s="2"/>
    </row>
    <row r="23" spans="14:52" x14ac:dyDescent="0.25">
      <c r="P23" s="2" t="s">
        <v>16</v>
      </c>
      <c r="Q23" s="2">
        <v>1</v>
      </c>
      <c r="R23" s="2">
        <v>0.38</v>
      </c>
      <c r="S23" s="2">
        <v>1</v>
      </c>
      <c r="T23" s="2">
        <v>2</v>
      </c>
      <c r="U23" s="2">
        <v>338</v>
      </c>
      <c r="V23" s="2">
        <v>18.38</v>
      </c>
      <c r="W23" s="2">
        <v>2</v>
      </c>
      <c r="X23" s="2" t="s">
        <v>8</v>
      </c>
      <c r="Y23" s="2" t="s">
        <v>9</v>
      </c>
      <c r="AC23" s="2">
        <v>0.6</v>
      </c>
      <c r="AD23" s="2">
        <v>0.6</v>
      </c>
      <c r="AE23" s="2">
        <v>0.6</v>
      </c>
      <c r="AF23" s="2">
        <v>0.6</v>
      </c>
      <c r="AG23" s="2">
        <v>0.6</v>
      </c>
      <c r="AH23" s="2">
        <v>0.6</v>
      </c>
      <c r="AI23" s="2">
        <v>0.6</v>
      </c>
      <c r="AJ23" s="2">
        <v>0.6</v>
      </c>
      <c r="AK23" s="2">
        <v>0.6</v>
      </c>
      <c r="AL23" s="2">
        <v>0.6</v>
      </c>
      <c r="AP23" s="2" t="s">
        <v>16</v>
      </c>
      <c r="AQ23" s="2">
        <v>1</v>
      </c>
      <c r="AR23" s="2">
        <v>0.42</v>
      </c>
      <c r="AS23" s="2">
        <v>2</v>
      </c>
      <c r="AT23" s="2">
        <v>2</v>
      </c>
      <c r="AU23" s="2">
        <v>2</v>
      </c>
      <c r="AV23" s="2">
        <v>1.41</v>
      </c>
      <c r="AW23" s="2">
        <v>2</v>
      </c>
      <c r="AX23" s="2" t="s">
        <v>8</v>
      </c>
      <c r="AY23" s="2" t="s">
        <v>9</v>
      </c>
      <c r="AZ23" s="2"/>
    </row>
    <row r="24" spans="14:52" x14ac:dyDescent="0.25">
      <c r="P24" s="2" t="s">
        <v>17</v>
      </c>
      <c r="Q24" s="2">
        <v>2</v>
      </c>
      <c r="R24" s="2">
        <v>0.36</v>
      </c>
      <c r="S24" s="2">
        <v>1</v>
      </c>
      <c r="T24" s="2">
        <v>2</v>
      </c>
      <c r="U24" s="2">
        <v>103.8</v>
      </c>
      <c r="V24" s="2">
        <v>10.19</v>
      </c>
      <c r="W24" s="2">
        <v>5</v>
      </c>
      <c r="X24" s="2" t="s">
        <v>8</v>
      </c>
      <c r="Y24" s="2" t="s">
        <v>9</v>
      </c>
      <c r="AC24" s="2">
        <v>0.48</v>
      </c>
      <c r="AD24" s="2">
        <v>0.48</v>
      </c>
      <c r="AE24" s="2">
        <v>0.48</v>
      </c>
      <c r="AF24" s="2">
        <v>0.48</v>
      </c>
      <c r="AG24" s="2">
        <v>0.48</v>
      </c>
      <c r="AH24" s="2">
        <v>0.48</v>
      </c>
      <c r="AI24" s="2">
        <v>0.48</v>
      </c>
      <c r="AJ24" s="2">
        <v>0.48</v>
      </c>
      <c r="AK24" s="2">
        <v>0.48</v>
      </c>
      <c r="AL24" s="2">
        <v>0.48</v>
      </c>
      <c r="AP24" s="2" t="s">
        <v>17</v>
      </c>
      <c r="AQ24" s="2">
        <v>0</v>
      </c>
      <c r="AR24" s="2">
        <v>0.38</v>
      </c>
      <c r="AS24" s="2">
        <v>2</v>
      </c>
      <c r="AT24" s="2">
        <v>2</v>
      </c>
      <c r="AU24" s="2">
        <v>0</v>
      </c>
      <c r="AV24" s="2">
        <v>0</v>
      </c>
      <c r="AW24" s="2">
        <v>1</v>
      </c>
      <c r="AX24" s="2" t="s">
        <v>8</v>
      </c>
      <c r="AY24" s="2" t="s">
        <v>9</v>
      </c>
      <c r="AZ24" s="2"/>
    </row>
    <row r="25" spans="14:52" x14ac:dyDescent="0.25">
      <c r="P25" s="2" t="s">
        <v>18</v>
      </c>
      <c r="Q25" s="2">
        <v>0</v>
      </c>
      <c r="R25" s="2">
        <v>0.31</v>
      </c>
      <c r="S25" s="2">
        <v>1</v>
      </c>
      <c r="T25" s="2">
        <v>1</v>
      </c>
      <c r="U25" s="2">
        <v>0</v>
      </c>
      <c r="V25" s="2">
        <v>0</v>
      </c>
      <c r="W25" s="2">
        <v>1</v>
      </c>
      <c r="X25" s="2" t="s">
        <v>8</v>
      </c>
      <c r="Y25" s="2" t="s">
        <v>9</v>
      </c>
      <c r="AC25" s="2">
        <v>0.43</v>
      </c>
      <c r="AD25" s="2">
        <v>0.43</v>
      </c>
      <c r="AE25" s="2">
        <v>0.43</v>
      </c>
      <c r="AF25" s="2">
        <v>0.43</v>
      </c>
      <c r="AG25" s="2">
        <v>0.43</v>
      </c>
      <c r="AH25" s="2">
        <v>0.43</v>
      </c>
      <c r="AI25" s="2">
        <v>0.43</v>
      </c>
      <c r="AJ25" s="2">
        <v>0.43</v>
      </c>
      <c r="AK25" s="2">
        <v>0.43</v>
      </c>
      <c r="AL25" s="2">
        <v>0.43</v>
      </c>
      <c r="AP25" s="2" t="s">
        <v>18</v>
      </c>
      <c r="AQ25" s="2">
        <v>1</v>
      </c>
      <c r="AR25" s="2">
        <v>0.37</v>
      </c>
      <c r="AS25" s="2">
        <v>1</v>
      </c>
      <c r="AT25" s="2">
        <v>2</v>
      </c>
      <c r="AU25" s="2">
        <v>242</v>
      </c>
      <c r="AV25" s="2">
        <v>15.56</v>
      </c>
      <c r="AW25" s="2">
        <v>2</v>
      </c>
      <c r="AX25" s="2" t="s">
        <v>8</v>
      </c>
      <c r="AY25" s="2" t="s">
        <v>9</v>
      </c>
      <c r="AZ25" s="2"/>
    </row>
    <row r="26" spans="14:52" x14ac:dyDescent="0.25">
      <c r="P26" s="2" t="s">
        <v>19</v>
      </c>
      <c r="Q26" s="2">
        <v>0</v>
      </c>
      <c r="R26" s="2">
        <v>0.26</v>
      </c>
      <c r="S26" s="2">
        <v>1</v>
      </c>
      <c r="T26" s="2">
        <v>1</v>
      </c>
      <c r="U26" s="2">
        <v>0</v>
      </c>
      <c r="V26" s="2">
        <v>0</v>
      </c>
      <c r="W26" s="2">
        <v>1</v>
      </c>
      <c r="X26" s="2" t="s">
        <v>8</v>
      </c>
      <c r="Y26" s="2" t="s">
        <v>9</v>
      </c>
      <c r="AC26" s="2">
        <v>0.39</v>
      </c>
      <c r="AD26" s="2">
        <v>0.39</v>
      </c>
      <c r="AE26" s="2">
        <v>0.39</v>
      </c>
      <c r="AF26" s="2">
        <v>0.39</v>
      </c>
      <c r="AG26" s="2">
        <v>0.39</v>
      </c>
      <c r="AH26" s="2">
        <v>0.39</v>
      </c>
      <c r="AI26" s="2">
        <v>0.39</v>
      </c>
      <c r="AJ26" s="2">
        <v>0.39</v>
      </c>
      <c r="AK26" s="2">
        <v>0.39</v>
      </c>
      <c r="AL26" s="2">
        <v>0.39</v>
      </c>
      <c r="AP26" s="2" t="s">
        <v>19</v>
      </c>
      <c r="AQ26" s="2">
        <v>0</v>
      </c>
      <c r="AR26" s="2">
        <v>0</v>
      </c>
      <c r="AS26" s="2">
        <v>-9.2233720368547758E+18</v>
      </c>
      <c r="AT26" s="2">
        <v>-9.2233720368547758E+18</v>
      </c>
      <c r="AU26" s="2">
        <v>0</v>
      </c>
      <c r="AV26" s="2">
        <v>0</v>
      </c>
      <c r="AW26" s="2">
        <v>0</v>
      </c>
      <c r="AX26" s="2" t="s">
        <v>8</v>
      </c>
      <c r="AY26" s="2" t="s">
        <v>9</v>
      </c>
      <c r="AZ26" s="2"/>
    </row>
    <row r="27" spans="14:52" x14ac:dyDescent="0.25">
      <c r="Q27" s="4" t="s">
        <v>30</v>
      </c>
      <c r="R27" s="4">
        <f>SUM(R16:R26)</f>
        <v>3.63</v>
      </c>
      <c r="AD27" s="4" t="s">
        <v>30</v>
      </c>
      <c r="AE27" s="4">
        <f>SUM(AE16:AE26)</f>
        <v>5.28</v>
      </c>
      <c r="AQ27" s="3" t="s">
        <v>30</v>
      </c>
      <c r="AR27" s="3">
        <f>SUM(AR16:AR26)</f>
        <v>3.7399999999999998</v>
      </c>
    </row>
    <row r="28" spans="14:52" x14ac:dyDescent="0.25">
      <c r="N28" s="4" t="s">
        <v>4</v>
      </c>
      <c r="O28" s="4" t="s">
        <v>1</v>
      </c>
      <c r="P28" s="5" t="s">
        <v>20</v>
      </c>
      <c r="Q28" s="5" t="s">
        <v>21</v>
      </c>
      <c r="R28" s="5" t="s">
        <v>22</v>
      </c>
      <c r="S28" s="5" t="s">
        <v>23</v>
      </c>
      <c r="T28" s="5" t="s">
        <v>24</v>
      </c>
      <c r="U28" s="5" t="s">
        <v>25</v>
      </c>
      <c r="V28" s="5" t="s">
        <v>26</v>
      </c>
      <c r="W28" s="5" t="s">
        <v>27</v>
      </c>
      <c r="X28" s="5" t="s">
        <v>28</v>
      </c>
      <c r="Y28" s="5" t="s">
        <v>29</v>
      </c>
      <c r="AA28" s="4" t="s">
        <v>4</v>
      </c>
      <c r="AB28" s="4" t="s">
        <v>2</v>
      </c>
      <c r="AC28" s="5" t="s">
        <v>20</v>
      </c>
      <c r="AD28" s="5" t="s">
        <v>21</v>
      </c>
      <c r="AE28" s="5" t="s">
        <v>22</v>
      </c>
      <c r="AF28" s="5" t="s">
        <v>23</v>
      </c>
      <c r="AG28" s="5" t="s">
        <v>24</v>
      </c>
      <c r="AH28" s="5" t="s">
        <v>25</v>
      </c>
      <c r="AI28" s="5" t="s">
        <v>26</v>
      </c>
      <c r="AJ28" s="5" t="s">
        <v>27</v>
      </c>
      <c r="AK28" s="5" t="s">
        <v>28</v>
      </c>
      <c r="AL28" s="5" t="s">
        <v>29</v>
      </c>
      <c r="AN28" s="4" t="s">
        <v>4</v>
      </c>
      <c r="AO28" s="4" t="s">
        <v>31</v>
      </c>
      <c r="AP28" s="5" t="s">
        <v>20</v>
      </c>
      <c r="AQ28" s="5" t="s">
        <v>21</v>
      </c>
      <c r="AR28" s="5" t="s">
        <v>22</v>
      </c>
      <c r="AS28" s="5" t="s">
        <v>23</v>
      </c>
      <c r="AT28" s="5" t="s">
        <v>24</v>
      </c>
      <c r="AU28" s="5" t="s">
        <v>25</v>
      </c>
      <c r="AV28" s="5" t="s">
        <v>26</v>
      </c>
      <c r="AW28" s="5" t="s">
        <v>27</v>
      </c>
      <c r="AX28" s="5" t="s">
        <v>28</v>
      </c>
      <c r="AY28" s="5" t="s">
        <v>29</v>
      </c>
    </row>
    <row r="29" spans="14:52" x14ac:dyDescent="0.25">
      <c r="P29" s="2" t="s">
        <v>7</v>
      </c>
      <c r="Q29" s="2">
        <v>319</v>
      </c>
      <c r="R29" s="2">
        <v>0.32</v>
      </c>
      <c r="S29" s="2">
        <v>0</v>
      </c>
      <c r="T29" s="2">
        <v>5</v>
      </c>
      <c r="U29" s="2">
        <v>5582.14</v>
      </c>
      <c r="V29" s="2">
        <v>74.709999999999994</v>
      </c>
      <c r="W29" s="2">
        <v>1012</v>
      </c>
      <c r="X29" s="2" t="s">
        <v>8</v>
      </c>
      <c r="Y29" s="2" t="s">
        <v>9</v>
      </c>
      <c r="AC29" s="2" t="s">
        <v>7</v>
      </c>
      <c r="AD29" s="2">
        <v>74</v>
      </c>
      <c r="AE29" s="2">
        <v>0.64</v>
      </c>
      <c r="AF29" s="2">
        <v>0</v>
      </c>
      <c r="AG29" s="2">
        <v>5</v>
      </c>
      <c r="AH29" s="2">
        <v>7159.23</v>
      </c>
      <c r="AI29" s="2">
        <v>84.61</v>
      </c>
      <c r="AJ29" s="2">
        <v>115</v>
      </c>
      <c r="AK29" s="2" t="s">
        <v>8</v>
      </c>
      <c r="AL29" s="2" t="s">
        <v>9</v>
      </c>
      <c r="AP29" s="2" t="s">
        <v>7</v>
      </c>
      <c r="AQ29" s="2">
        <v>372</v>
      </c>
      <c r="AR29" s="2">
        <v>0.61</v>
      </c>
      <c r="AS29" s="2">
        <v>0</v>
      </c>
      <c r="AT29" s="2">
        <v>5</v>
      </c>
      <c r="AU29" s="2">
        <v>6867.55</v>
      </c>
      <c r="AV29" s="2">
        <v>82.87</v>
      </c>
      <c r="AW29" s="2">
        <v>612</v>
      </c>
      <c r="AX29" s="2" t="s">
        <v>8</v>
      </c>
      <c r="AY29" s="2" t="s">
        <v>9</v>
      </c>
    </row>
    <row r="30" spans="14:52" x14ac:dyDescent="0.25">
      <c r="P30" s="2" t="s">
        <v>10</v>
      </c>
      <c r="Q30" s="2">
        <v>405</v>
      </c>
      <c r="R30" s="2">
        <v>0.49</v>
      </c>
      <c r="S30" s="2">
        <v>0</v>
      </c>
      <c r="T30" s="2">
        <v>4</v>
      </c>
      <c r="U30" s="2">
        <v>1510.43</v>
      </c>
      <c r="V30" s="2">
        <v>38.86</v>
      </c>
      <c r="W30" s="2">
        <v>834</v>
      </c>
      <c r="X30" s="2" t="s">
        <v>8</v>
      </c>
      <c r="Y30" s="2" t="s">
        <v>9</v>
      </c>
      <c r="AC30" s="2" t="s">
        <v>10</v>
      </c>
      <c r="AD30" s="2">
        <v>39</v>
      </c>
      <c r="AE30" s="2">
        <v>0.56000000000000005</v>
      </c>
      <c r="AF30" s="2">
        <v>0</v>
      </c>
      <c r="AG30" s="2">
        <v>4</v>
      </c>
      <c r="AH30" s="2">
        <v>2631.65</v>
      </c>
      <c r="AI30" s="2">
        <v>51.3</v>
      </c>
      <c r="AJ30" s="2">
        <v>69</v>
      </c>
      <c r="AK30" s="2" t="s">
        <v>8</v>
      </c>
      <c r="AL30" s="2" t="s">
        <v>9</v>
      </c>
      <c r="AP30" s="2" t="s">
        <v>10</v>
      </c>
      <c r="AQ30" s="2">
        <v>36</v>
      </c>
      <c r="AR30" s="2">
        <v>0.51</v>
      </c>
      <c r="AS30" s="2">
        <v>1</v>
      </c>
      <c r="AT30" s="2">
        <v>3</v>
      </c>
      <c r="AU30" s="2">
        <v>1122.18</v>
      </c>
      <c r="AV30" s="2">
        <v>33.5</v>
      </c>
      <c r="AW30" s="2">
        <v>70</v>
      </c>
      <c r="AX30" s="2" t="s">
        <v>8</v>
      </c>
      <c r="AY30" s="2" t="s">
        <v>9</v>
      </c>
    </row>
    <row r="31" spans="14:52" x14ac:dyDescent="0.25">
      <c r="P31" s="2" t="s">
        <v>11</v>
      </c>
      <c r="Q31" s="2">
        <v>52</v>
      </c>
      <c r="R31" s="2">
        <v>0.25</v>
      </c>
      <c r="S31" s="2">
        <v>0</v>
      </c>
      <c r="T31" s="2">
        <v>3</v>
      </c>
      <c r="U31" s="2">
        <v>2343.9699999999998</v>
      </c>
      <c r="V31" s="2">
        <v>48.41</v>
      </c>
      <c r="W31" s="2">
        <v>210</v>
      </c>
      <c r="X31" s="2" t="s">
        <v>8</v>
      </c>
      <c r="Y31" s="2" t="s">
        <v>9</v>
      </c>
      <c r="AC31" s="2" t="s">
        <v>11</v>
      </c>
      <c r="AD31" s="2">
        <v>33</v>
      </c>
      <c r="AE31" s="2">
        <v>0.59</v>
      </c>
      <c r="AF31" s="2">
        <v>0</v>
      </c>
      <c r="AG31" s="2">
        <v>4</v>
      </c>
      <c r="AH31" s="2">
        <v>3708.87</v>
      </c>
      <c r="AI31" s="2">
        <v>60.9</v>
      </c>
      <c r="AJ31" s="2">
        <v>57</v>
      </c>
      <c r="AK31" s="2" t="s">
        <v>8</v>
      </c>
      <c r="AL31" s="2" t="s">
        <v>9</v>
      </c>
      <c r="AP31" s="2" t="s">
        <v>11</v>
      </c>
      <c r="AQ31" s="2">
        <v>7</v>
      </c>
      <c r="AR31" s="2">
        <v>0.56000000000000005</v>
      </c>
      <c r="AS31" s="2">
        <v>1</v>
      </c>
      <c r="AT31" s="2">
        <v>3</v>
      </c>
      <c r="AU31" s="2">
        <v>1696.27</v>
      </c>
      <c r="AV31" s="2">
        <v>41.19</v>
      </c>
      <c r="AW31" s="2">
        <v>12</v>
      </c>
      <c r="AX31" s="2" t="s">
        <v>8</v>
      </c>
      <c r="AY31" s="2" t="s">
        <v>9</v>
      </c>
    </row>
    <row r="32" spans="14:52" x14ac:dyDescent="0.25">
      <c r="P32" s="2" t="s">
        <v>12</v>
      </c>
      <c r="Q32" s="2">
        <v>17</v>
      </c>
      <c r="R32" s="2">
        <v>0.42</v>
      </c>
      <c r="S32" s="2">
        <v>0</v>
      </c>
      <c r="T32" s="2">
        <v>3</v>
      </c>
      <c r="U32" s="2">
        <v>570.66999999999996</v>
      </c>
      <c r="V32" s="2">
        <v>23.89</v>
      </c>
      <c r="W32" s="2">
        <v>40</v>
      </c>
      <c r="X32" s="2" t="s">
        <v>8</v>
      </c>
      <c r="Y32" s="2" t="s">
        <v>9</v>
      </c>
      <c r="AC32" s="2" t="s">
        <v>12</v>
      </c>
      <c r="AD32" s="2">
        <v>12</v>
      </c>
      <c r="AE32" s="2">
        <v>0.71</v>
      </c>
      <c r="AF32" s="2">
        <v>0</v>
      </c>
      <c r="AG32" s="2">
        <v>5</v>
      </c>
      <c r="AH32" s="2">
        <v>4280.3900000000003</v>
      </c>
      <c r="AI32" s="2">
        <v>65.42</v>
      </c>
      <c r="AJ32" s="2">
        <v>17</v>
      </c>
      <c r="AK32" s="2" t="s">
        <v>8</v>
      </c>
      <c r="AL32" s="2" t="s">
        <v>9</v>
      </c>
      <c r="AP32" s="2" t="s">
        <v>12</v>
      </c>
      <c r="AQ32" s="2">
        <v>3</v>
      </c>
      <c r="AR32" s="2">
        <v>0.38</v>
      </c>
      <c r="AS32" s="2">
        <v>0</v>
      </c>
      <c r="AT32" s="2">
        <v>3</v>
      </c>
      <c r="AU32" s="2">
        <v>2871.11</v>
      </c>
      <c r="AV32" s="2">
        <v>53.58</v>
      </c>
      <c r="AW32" s="2">
        <v>9</v>
      </c>
      <c r="AX32" s="2" t="s">
        <v>8</v>
      </c>
      <c r="AY32" s="2" t="s">
        <v>9</v>
      </c>
    </row>
    <row r="33" spans="14:51" x14ac:dyDescent="0.25">
      <c r="P33" s="2" t="s">
        <v>13</v>
      </c>
      <c r="Q33" s="2">
        <v>4</v>
      </c>
      <c r="R33" s="2">
        <v>0.36</v>
      </c>
      <c r="S33" s="2">
        <v>1</v>
      </c>
      <c r="T33" s="2">
        <v>2</v>
      </c>
      <c r="U33" s="2">
        <v>842.99</v>
      </c>
      <c r="V33" s="2">
        <v>29.03</v>
      </c>
      <c r="W33" s="2">
        <v>12</v>
      </c>
      <c r="X33" s="2" t="s">
        <v>8</v>
      </c>
      <c r="Y33" s="2" t="s">
        <v>9</v>
      </c>
      <c r="AC33" s="2" t="s">
        <v>13</v>
      </c>
      <c r="AD33" s="2">
        <v>5</v>
      </c>
      <c r="AE33" s="2">
        <v>0.47</v>
      </c>
      <c r="AF33" s="2">
        <v>0</v>
      </c>
      <c r="AG33" s="2">
        <v>3</v>
      </c>
      <c r="AH33" s="2">
        <v>4447.22</v>
      </c>
      <c r="AI33" s="2">
        <v>66.69</v>
      </c>
      <c r="AJ33" s="2">
        <v>11</v>
      </c>
      <c r="AK33" s="2" t="s">
        <v>8</v>
      </c>
      <c r="AL33" s="2" t="s">
        <v>9</v>
      </c>
      <c r="AP33" s="2" t="s">
        <v>13</v>
      </c>
      <c r="AQ33" s="2">
        <v>3</v>
      </c>
      <c r="AR33" s="2">
        <v>0.59</v>
      </c>
      <c r="AS33" s="2">
        <v>2</v>
      </c>
      <c r="AT33" s="2">
        <v>3</v>
      </c>
      <c r="AU33" s="2">
        <v>129.19999999999999</v>
      </c>
      <c r="AV33" s="2">
        <v>11.37</v>
      </c>
      <c r="AW33" s="2">
        <v>5</v>
      </c>
      <c r="AX33" s="2" t="s">
        <v>8</v>
      </c>
      <c r="AY33" s="2" t="s">
        <v>9</v>
      </c>
    </row>
    <row r="34" spans="14:51" x14ac:dyDescent="0.25">
      <c r="P34" s="2" t="s">
        <v>14</v>
      </c>
      <c r="Q34" s="2">
        <v>3</v>
      </c>
      <c r="R34" s="2">
        <v>0.44</v>
      </c>
      <c r="S34" s="2">
        <v>1</v>
      </c>
      <c r="T34" s="2">
        <v>2</v>
      </c>
      <c r="U34" s="2">
        <v>362.9</v>
      </c>
      <c r="V34" s="2">
        <v>19.05</v>
      </c>
      <c r="W34" s="2">
        <v>7</v>
      </c>
      <c r="X34" s="2" t="s">
        <v>8</v>
      </c>
      <c r="Y34" s="2" t="s">
        <v>9</v>
      </c>
      <c r="AC34" s="2" t="s">
        <v>14</v>
      </c>
      <c r="AD34" s="2">
        <v>7</v>
      </c>
      <c r="AE34" s="2">
        <v>0.79</v>
      </c>
      <c r="AF34" s="2">
        <v>2</v>
      </c>
      <c r="AG34" s="2">
        <v>4</v>
      </c>
      <c r="AH34" s="2">
        <v>1425</v>
      </c>
      <c r="AI34" s="2">
        <v>37.75</v>
      </c>
      <c r="AJ34" s="2">
        <v>9</v>
      </c>
      <c r="AK34" s="2" t="s">
        <v>8</v>
      </c>
      <c r="AL34" s="2" t="s">
        <v>9</v>
      </c>
      <c r="AP34" s="2" t="s">
        <v>14</v>
      </c>
      <c r="AQ34" s="2">
        <v>1</v>
      </c>
      <c r="AR34" s="2">
        <v>0.55000000000000004</v>
      </c>
      <c r="AS34" s="2">
        <v>2</v>
      </c>
      <c r="AT34" s="2">
        <v>2</v>
      </c>
      <c r="AU34" s="2">
        <v>0</v>
      </c>
      <c r="AV34" s="2">
        <v>0</v>
      </c>
      <c r="AW34" s="2">
        <v>1</v>
      </c>
      <c r="AX34" s="2" t="s">
        <v>8</v>
      </c>
      <c r="AY34" s="2" t="s">
        <v>9</v>
      </c>
    </row>
    <row r="35" spans="14:51" x14ac:dyDescent="0.25">
      <c r="P35" s="2" t="s">
        <v>15</v>
      </c>
      <c r="Q35" s="2">
        <v>4</v>
      </c>
      <c r="R35" s="2">
        <v>0.44</v>
      </c>
      <c r="S35" s="2">
        <v>1</v>
      </c>
      <c r="T35" s="2">
        <v>2</v>
      </c>
      <c r="U35" s="2">
        <v>539.39</v>
      </c>
      <c r="V35" s="2">
        <v>23.22</v>
      </c>
      <c r="W35" s="2">
        <v>10</v>
      </c>
      <c r="X35" s="2" t="s">
        <v>8</v>
      </c>
      <c r="Y35" s="2" t="s">
        <v>9</v>
      </c>
      <c r="AC35" s="2" t="s">
        <v>15</v>
      </c>
      <c r="AD35" s="2">
        <v>3</v>
      </c>
      <c r="AE35" s="2">
        <v>0.63</v>
      </c>
      <c r="AF35" s="2">
        <v>2</v>
      </c>
      <c r="AG35" s="2">
        <v>3</v>
      </c>
      <c r="AH35" s="2">
        <v>806.3</v>
      </c>
      <c r="AI35" s="2">
        <v>28.4</v>
      </c>
      <c r="AJ35" s="2">
        <v>5</v>
      </c>
      <c r="AK35" s="2" t="s">
        <v>8</v>
      </c>
      <c r="AL35" s="2" t="s">
        <v>9</v>
      </c>
      <c r="AP35" s="2" t="s">
        <v>15</v>
      </c>
      <c r="AQ35" s="2">
        <v>1</v>
      </c>
      <c r="AR35" s="2">
        <v>0.61</v>
      </c>
      <c r="AS35" s="2">
        <v>2</v>
      </c>
      <c r="AT35" s="2">
        <v>2</v>
      </c>
      <c r="AU35" s="2">
        <v>0</v>
      </c>
      <c r="AV35" s="2">
        <v>0</v>
      </c>
      <c r="AW35" s="2">
        <v>1</v>
      </c>
      <c r="AX35" s="2" t="s">
        <v>8</v>
      </c>
      <c r="AY35" s="2" t="s">
        <v>9</v>
      </c>
    </row>
    <row r="36" spans="14:51" x14ac:dyDescent="0.25">
      <c r="P36" s="2" t="s">
        <v>16</v>
      </c>
      <c r="Q36" s="2">
        <v>1</v>
      </c>
      <c r="R36" s="2">
        <v>0.61</v>
      </c>
      <c r="S36" s="2">
        <v>2</v>
      </c>
      <c r="T36" s="2">
        <v>2</v>
      </c>
      <c r="U36" s="2">
        <v>0</v>
      </c>
      <c r="V36" s="2">
        <v>0</v>
      </c>
      <c r="W36" s="2">
        <v>1</v>
      </c>
      <c r="X36" s="2" t="s">
        <v>8</v>
      </c>
      <c r="Y36" s="2" t="s">
        <v>9</v>
      </c>
      <c r="AC36" s="2" t="s">
        <v>16</v>
      </c>
      <c r="AD36" s="2">
        <v>3</v>
      </c>
      <c r="AE36" s="2">
        <v>0.87</v>
      </c>
      <c r="AF36" s="2">
        <v>2</v>
      </c>
      <c r="AG36" s="2">
        <v>5</v>
      </c>
      <c r="AH36" s="2">
        <v>5744.68</v>
      </c>
      <c r="AI36" s="2">
        <v>75.790000000000006</v>
      </c>
      <c r="AJ36" s="2">
        <v>4</v>
      </c>
      <c r="AK36" s="2" t="s">
        <v>8</v>
      </c>
      <c r="AL36" s="2" t="s">
        <v>9</v>
      </c>
      <c r="AP36" s="2" t="s">
        <v>16</v>
      </c>
      <c r="AQ36" s="2">
        <v>1</v>
      </c>
      <c r="AR36" s="2">
        <v>0.55000000000000004</v>
      </c>
      <c r="AS36" s="2">
        <v>2</v>
      </c>
      <c r="AT36" s="2">
        <v>2</v>
      </c>
      <c r="AU36" s="2">
        <v>128</v>
      </c>
      <c r="AV36" s="2">
        <v>11.31</v>
      </c>
      <c r="AW36" s="2">
        <v>2</v>
      </c>
      <c r="AX36" s="2" t="s">
        <v>8</v>
      </c>
      <c r="AY36" s="2" t="s">
        <v>9</v>
      </c>
    </row>
    <row r="37" spans="14:51" x14ac:dyDescent="0.25">
      <c r="P37" s="2" t="s">
        <v>17</v>
      </c>
      <c r="Q37" s="2">
        <v>1</v>
      </c>
      <c r="R37" s="2">
        <v>0.59</v>
      </c>
      <c r="S37" s="2">
        <v>2</v>
      </c>
      <c r="T37" s="2">
        <v>2</v>
      </c>
      <c r="U37" s="2">
        <v>0</v>
      </c>
      <c r="V37" s="2">
        <v>0</v>
      </c>
      <c r="W37" s="2">
        <v>1</v>
      </c>
      <c r="X37" s="2" t="s">
        <v>8</v>
      </c>
      <c r="Y37" s="2" t="s">
        <v>9</v>
      </c>
      <c r="AC37" s="2" t="s">
        <v>17</v>
      </c>
      <c r="AD37" s="2">
        <v>1</v>
      </c>
      <c r="AE37" s="2">
        <v>0.56999999999999995</v>
      </c>
      <c r="AF37" s="2">
        <v>2</v>
      </c>
      <c r="AG37" s="2">
        <v>2</v>
      </c>
      <c r="AH37" s="2">
        <v>0</v>
      </c>
      <c r="AI37" s="2">
        <v>0</v>
      </c>
      <c r="AJ37" s="2">
        <v>1</v>
      </c>
      <c r="AK37" s="2" t="s">
        <v>8</v>
      </c>
      <c r="AL37" s="2" t="s">
        <v>9</v>
      </c>
      <c r="AP37" s="2" t="s">
        <v>17</v>
      </c>
      <c r="AQ37" s="2">
        <v>0</v>
      </c>
      <c r="AR37" s="2">
        <v>0</v>
      </c>
      <c r="AS37" s="2">
        <v>-9.2233720368547758E+18</v>
      </c>
      <c r="AT37" s="2">
        <v>-9.2233720368547758E+18</v>
      </c>
      <c r="AU37" s="2">
        <v>0</v>
      </c>
      <c r="AV37" s="2">
        <v>0</v>
      </c>
      <c r="AW37" s="2">
        <v>0</v>
      </c>
      <c r="AX37" s="2" t="s">
        <v>8</v>
      </c>
      <c r="AY37" s="2" t="s">
        <v>9</v>
      </c>
    </row>
    <row r="38" spans="14:51" x14ac:dyDescent="0.25">
      <c r="P38" s="2" t="s">
        <v>18</v>
      </c>
      <c r="Q38" s="2">
        <v>0</v>
      </c>
      <c r="R38" s="2">
        <v>0.43</v>
      </c>
      <c r="S38" s="2">
        <v>2</v>
      </c>
      <c r="T38" s="2">
        <v>2</v>
      </c>
      <c r="U38" s="2">
        <v>0</v>
      </c>
      <c r="V38" s="2">
        <v>0</v>
      </c>
      <c r="W38" s="2">
        <v>1</v>
      </c>
      <c r="X38" s="2" t="s">
        <v>8</v>
      </c>
      <c r="Y38" s="2" t="s">
        <v>9</v>
      </c>
      <c r="AC38" s="2" t="s">
        <v>18</v>
      </c>
      <c r="AD38" s="2">
        <v>1</v>
      </c>
      <c r="AE38" s="2">
        <v>0.73</v>
      </c>
      <c r="AF38" s="2">
        <v>3</v>
      </c>
      <c r="AG38" s="2">
        <v>3</v>
      </c>
      <c r="AH38" s="2">
        <v>0</v>
      </c>
      <c r="AI38" s="2">
        <v>0</v>
      </c>
      <c r="AJ38" s="2">
        <v>1</v>
      </c>
      <c r="AK38" s="2" t="s">
        <v>8</v>
      </c>
      <c r="AL38" s="2" t="s">
        <v>9</v>
      </c>
      <c r="AP38" s="2" t="s">
        <v>18</v>
      </c>
      <c r="AQ38" s="2">
        <v>0</v>
      </c>
      <c r="AR38" s="2">
        <v>0.43</v>
      </c>
      <c r="AS38" s="2">
        <v>2</v>
      </c>
      <c r="AT38" s="2">
        <v>2</v>
      </c>
      <c r="AU38" s="2">
        <v>0</v>
      </c>
      <c r="AV38" s="2">
        <v>0</v>
      </c>
      <c r="AW38" s="2">
        <v>1</v>
      </c>
      <c r="AX38" s="2" t="s">
        <v>8</v>
      </c>
      <c r="AY38" s="2" t="s">
        <v>9</v>
      </c>
    </row>
    <row r="39" spans="14:51" x14ac:dyDescent="0.25">
      <c r="P39" s="2" t="s">
        <v>19</v>
      </c>
      <c r="Q39" s="2">
        <v>1</v>
      </c>
      <c r="R39" s="2">
        <v>0.5</v>
      </c>
      <c r="S39" s="2">
        <v>2</v>
      </c>
      <c r="T39" s="2">
        <v>2</v>
      </c>
      <c r="U39" s="2">
        <v>0</v>
      </c>
      <c r="V39" s="2">
        <v>0</v>
      </c>
      <c r="W39" s="2">
        <v>1</v>
      </c>
      <c r="X39" s="2" t="s">
        <v>8</v>
      </c>
      <c r="Y39" s="2" t="s">
        <v>9</v>
      </c>
      <c r="AC39" s="2" t="s">
        <v>19</v>
      </c>
      <c r="AD39" s="2">
        <v>1</v>
      </c>
      <c r="AE39" s="2">
        <v>0.71</v>
      </c>
      <c r="AF39" s="2">
        <v>3</v>
      </c>
      <c r="AG39" s="2">
        <v>3</v>
      </c>
      <c r="AH39" s="2">
        <v>0</v>
      </c>
      <c r="AI39" s="2">
        <v>0</v>
      </c>
      <c r="AJ39" s="2">
        <v>1</v>
      </c>
      <c r="AK39" s="2" t="s">
        <v>8</v>
      </c>
      <c r="AL39" s="2" t="s">
        <v>9</v>
      </c>
      <c r="AP39" s="2" t="s">
        <v>19</v>
      </c>
      <c r="AQ39" s="2">
        <v>1</v>
      </c>
      <c r="AR39" s="2">
        <v>0.65</v>
      </c>
      <c r="AS39" s="2">
        <v>3</v>
      </c>
      <c r="AT39" s="2">
        <v>3</v>
      </c>
      <c r="AU39" s="2">
        <v>0</v>
      </c>
      <c r="AV39" s="2">
        <v>0</v>
      </c>
      <c r="AW39" s="2">
        <v>1</v>
      </c>
      <c r="AX39" s="2" t="s">
        <v>8</v>
      </c>
      <c r="AY39" s="2" t="s">
        <v>9</v>
      </c>
    </row>
    <row r="40" spans="14:51" x14ac:dyDescent="0.25">
      <c r="Q40" s="4" t="s">
        <v>30</v>
      </c>
      <c r="R40" s="4">
        <f>SUM(R29:R39)</f>
        <v>4.8499999999999996</v>
      </c>
      <c r="AD40" s="4" t="s">
        <v>30</v>
      </c>
      <c r="AE40" s="4">
        <f>SUM(AE29:AE39)</f>
        <v>7.2700000000000005</v>
      </c>
      <c r="AQ40" s="3" t="s">
        <v>30</v>
      </c>
      <c r="AR40" s="3">
        <f>SUM(AR29:AR39)</f>
        <v>5.44</v>
      </c>
    </row>
    <row r="41" spans="14:51" x14ac:dyDescent="0.25">
      <c r="N41" s="4" t="s">
        <v>5</v>
      </c>
      <c r="O41" s="4" t="s">
        <v>1</v>
      </c>
      <c r="P41" s="5" t="s">
        <v>20</v>
      </c>
      <c r="Q41" s="5" t="s">
        <v>21</v>
      </c>
      <c r="R41" s="5" t="s">
        <v>22</v>
      </c>
      <c r="S41" s="5" t="s">
        <v>23</v>
      </c>
      <c r="T41" s="5" t="s">
        <v>24</v>
      </c>
      <c r="U41" s="5" t="s">
        <v>25</v>
      </c>
      <c r="V41" s="5" t="s">
        <v>26</v>
      </c>
      <c r="W41" s="5" t="s">
        <v>27</v>
      </c>
      <c r="X41" s="5" t="s">
        <v>28</v>
      </c>
      <c r="Y41" s="5" t="s">
        <v>29</v>
      </c>
      <c r="AA41" s="4" t="s">
        <v>5</v>
      </c>
      <c r="AB41" s="4" t="s">
        <v>2</v>
      </c>
      <c r="AC41" s="5" t="s">
        <v>20</v>
      </c>
      <c r="AD41" s="5" t="s">
        <v>21</v>
      </c>
      <c r="AE41" s="5" t="s">
        <v>22</v>
      </c>
      <c r="AF41" s="5" t="s">
        <v>23</v>
      </c>
      <c r="AG41" s="5" t="s">
        <v>24</v>
      </c>
      <c r="AH41" s="5" t="s">
        <v>25</v>
      </c>
      <c r="AI41" s="5" t="s">
        <v>26</v>
      </c>
      <c r="AJ41" s="5" t="s">
        <v>27</v>
      </c>
      <c r="AK41" s="5" t="s">
        <v>28</v>
      </c>
      <c r="AL41" s="5" t="s">
        <v>29</v>
      </c>
      <c r="AN41" s="4" t="s">
        <v>5</v>
      </c>
      <c r="AO41" s="4" t="s">
        <v>31</v>
      </c>
      <c r="AP41" s="5" t="s">
        <v>20</v>
      </c>
      <c r="AQ41" s="5" t="s">
        <v>21</v>
      </c>
      <c r="AR41" s="5" t="s">
        <v>22</v>
      </c>
      <c r="AS41" s="5" t="s">
        <v>23</v>
      </c>
      <c r="AT41" s="5" t="s">
        <v>24</v>
      </c>
      <c r="AU41" s="5" t="s">
        <v>25</v>
      </c>
      <c r="AV41" s="5" t="s">
        <v>26</v>
      </c>
      <c r="AW41" s="5" t="s">
        <v>27</v>
      </c>
      <c r="AX41" s="5" t="s">
        <v>28</v>
      </c>
      <c r="AY41" s="5" t="s">
        <v>29</v>
      </c>
    </row>
    <row r="42" spans="14:51" x14ac:dyDescent="0.25">
      <c r="P42" s="2" t="s">
        <v>7</v>
      </c>
      <c r="Q42" s="2">
        <v>1144</v>
      </c>
      <c r="R42" s="2">
        <v>0.54</v>
      </c>
      <c r="S42" s="2">
        <v>0</v>
      </c>
      <c r="T42" s="2">
        <v>10</v>
      </c>
      <c r="U42" s="2">
        <v>18553.259999999998</v>
      </c>
      <c r="V42" s="2">
        <v>136.21</v>
      </c>
      <c r="W42" s="2">
        <v>2128</v>
      </c>
      <c r="X42" s="2" t="s">
        <v>8</v>
      </c>
      <c r="Y42" s="2" t="s">
        <v>9</v>
      </c>
      <c r="AC42" s="2" t="s">
        <v>7</v>
      </c>
      <c r="AD42" s="2">
        <v>208</v>
      </c>
      <c r="AE42" s="2">
        <v>0.81</v>
      </c>
      <c r="AF42" s="2">
        <v>0</v>
      </c>
      <c r="AG42" s="2">
        <v>8</v>
      </c>
      <c r="AH42" s="2">
        <v>14048.89</v>
      </c>
      <c r="AI42" s="2">
        <v>118.53</v>
      </c>
      <c r="AJ42" s="2">
        <v>256</v>
      </c>
      <c r="AK42" s="2" t="s">
        <v>8</v>
      </c>
      <c r="AL42" s="2" t="s">
        <v>9</v>
      </c>
      <c r="AP42" s="2" t="s">
        <v>7</v>
      </c>
      <c r="AQ42" s="2">
        <v>772</v>
      </c>
      <c r="AR42" s="2">
        <v>0.53</v>
      </c>
      <c r="AS42" s="2">
        <v>0</v>
      </c>
      <c r="AT42" s="2">
        <v>5</v>
      </c>
      <c r="AU42" s="2">
        <v>6930.02</v>
      </c>
      <c r="AV42" s="2">
        <v>83.25</v>
      </c>
      <c r="AW42" s="2">
        <v>1453</v>
      </c>
      <c r="AX42" s="2" t="s">
        <v>8</v>
      </c>
      <c r="AY42" s="2" t="s">
        <v>9</v>
      </c>
    </row>
    <row r="43" spans="14:51" x14ac:dyDescent="0.25">
      <c r="P43" s="2" t="s">
        <v>10</v>
      </c>
      <c r="Q43" s="2">
        <v>75</v>
      </c>
      <c r="R43" s="2">
        <v>0.62</v>
      </c>
      <c r="S43" s="2">
        <v>0</v>
      </c>
      <c r="T43" s="2">
        <v>5</v>
      </c>
      <c r="U43" s="2">
        <v>6569.2</v>
      </c>
      <c r="V43" s="2">
        <v>81.05</v>
      </c>
      <c r="W43" s="2">
        <v>121</v>
      </c>
      <c r="X43" s="2" t="s">
        <v>8</v>
      </c>
      <c r="Y43" s="2" t="s">
        <v>9</v>
      </c>
      <c r="AC43" s="2" t="s">
        <v>10</v>
      </c>
      <c r="AD43" s="2">
        <v>103</v>
      </c>
      <c r="AE43" s="2">
        <v>1.05</v>
      </c>
      <c r="AF43" s="2">
        <v>0</v>
      </c>
      <c r="AG43" s="2">
        <v>6</v>
      </c>
      <c r="AH43" s="2">
        <v>4390.6899999999996</v>
      </c>
      <c r="AI43" s="2">
        <v>66.260000000000005</v>
      </c>
      <c r="AJ43" s="2">
        <v>98</v>
      </c>
      <c r="AK43" s="2" t="s">
        <v>8</v>
      </c>
      <c r="AL43" s="2" t="s">
        <v>9</v>
      </c>
      <c r="AP43" s="2" t="s">
        <v>10</v>
      </c>
      <c r="AQ43" s="2">
        <v>114</v>
      </c>
      <c r="AR43" s="2">
        <v>0.63</v>
      </c>
      <c r="AS43" s="2">
        <v>0</v>
      </c>
      <c r="AT43" s="2">
        <v>5</v>
      </c>
      <c r="AU43" s="2">
        <v>6399.89</v>
      </c>
      <c r="AV43" s="2">
        <v>80</v>
      </c>
      <c r="AW43" s="2">
        <v>183</v>
      </c>
      <c r="AX43" s="2" t="s">
        <v>8</v>
      </c>
      <c r="AY43" s="2" t="s">
        <v>9</v>
      </c>
    </row>
    <row r="44" spans="14:51" x14ac:dyDescent="0.25">
      <c r="P44" s="2" t="s">
        <v>11</v>
      </c>
      <c r="Q44" s="2">
        <v>50</v>
      </c>
      <c r="R44" s="2">
        <v>0.69</v>
      </c>
      <c r="S44" s="2">
        <v>0</v>
      </c>
      <c r="T44" s="2">
        <v>4</v>
      </c>
      <c r="U44" s="2">
        <v>2337.1</v>
      </c>
      <c r="V44" s="2">
        <v>48.34</v>
      </c>
      <c r="W44" s="2">
        <v>73</v>
      </c>
      <c r="X44" s="2" t="s">
        <v>8</v>
      </c>
      <c r="Y44" s="2" t="s">
        <v>9</v>
      </c>
      <c r="AC44" s="2" t="s">
        <v>11</v>
      </c>
      <c r="AD44" s="2">
        <v>17</v>
      </c>
      <c r="AE44" s="2">
        <v>1.04</v>
      </c>
      <c r="AF44" s="2">
        <v>3</v>
      </c>
      <c r="AG44" s="2">
        <v>5</v>
      </c>
      <c r="AH44" s="2">
        <v>632.55999999999995</v>
      </c>
      <c r="AI44" s="2">
        <v>25.15</v>
      </c>
      <c r="AJ44" s="2">
        <v>16</v>
      </c>
      <c r="AK44" s="2" t="s">
        <v>8</v>
      </c>
      <c r="AL44" s="2" t="s">
        <v>9</v>
      </c>
      <c r="AP44" s="2" t="s">
        <v>11</v>
      </c>
      <c r="AQ44" s="2">
        <v>16</v>
      </c>
      <c r="AR44" s="2">
        <v>0.65</v>
      </c>
      <c r="AS44" s="2">
        <v>2</v>
      </c>
      <c r="AT44" s="2">
        <v>3</v>
      </c>
      <c r="AU44" s="2">
        <v>718.39</v>
      </c>
      <c r="AV44" s="2">
        <v>26.8</v>
      </c>
      <c r="AW44" s="2">
        <v>24</v>
      </c>
      <c r="AX44" s="2" t="s">
        <v>8</v>
      </c>
      <c r="AY44" s="2" t="s">
        <v>9</v>
      </c>
    </row>
    <row r="45" spans="14:51" x14ac:dyDescent="0.25">
      <c r="P45" s="2" t="s">
        <v>12</v>
      </c>
      <c r="Q45" s="2">
        <v>24</v>
      </c>
      <c r="R45" s="2">
        <v>0.68</v>
      </c>
      <c r="S45" s="2">
        <v>1</v>
      </c>
      <c r="T45" s="2">
        <v>4</v>
      </c>
      <c r="U45" s="2">
        <v>1391.36</v>
      </c>
      <c r="V45" s="2">
        <v>37.299999999999997</v>
      </c>
      <c r="W45" s="2">
        <v>36</v>
      </c>
      <c r="X45" s="2" t="s">
        <v>8</v>
      </c>
      <c r="Y45" s="2" t="s">
        <v>9</v>
      </c>
      <c r="AC45" s="2" t="s">
        <v>12</v>
      </c>
      <c r="AD45" s="2">
        <v>16</v>
      </c>
      <c r="AE45" s="2">
        <v>1.22</v>
      </c>
      <c r="AF45" s="2">
        <v>3</v>
      </c>
      <c r="AG45" s="2">
        <v>6</v>
      </c>
      <c r="AH45" s="2">
        <v>2781.42</v>
      </c>
      <c r="AI45" s="2">
        <v>52.74</v>
      </c>
      <c r="AJ45" s="2">
        <v>13</v>
      </c>
      <c r="AK45" s="2" t="s">
        <v>8</v>
      </c>
      <c r="AL45" s="2" t="s">
        <v>9</v>
      </c>
      <c r="AP45" s="2" t="s">
        <v>12</v>
      </c>
      <c r="AQ45" s="2">
        <v>3</v>
      </c>
      <c r="AR45" s="2">
        <v>0.71</v>
      </c>
      <c r="AS45" s="2">
        <v>2</v>
      </c>
      <c r="AT45" s="2">
        <v>3</v>
      </c>
      <c r="AU45" s="2">
        <v>863</v>
      </c>
      <c r="AV45" s="2">
        <v>29.38</v>
      </c>
      <c r="AW45" s="2">
        <v>4</v>
      </c>
      <c r="AX45" s="2" t="s">
        <v>8</v>
      </c>
      <c r="AY45" s="2" t="s">
        <v>9</v>
      </c>
    </row>
    <row r="46" spans="14:51" x14ac:dyDescent="0.25">
      <c r="P46" s="2" t="s">
        <v>13</v>
      </c>
      <c r="Q46" s="2">
        <v>5</v>
      </c>
      <c r="R46" s="2">
        <v>0.84</v>
      </c>
      <c r="S46" s="2">
        <v>3</v>
      </c>
      <c r="T46" s="2">
        <v>4</v>
      </c>
      <c r="U46" s="2">
        <v>1266.67</v>
      </c>
      <c r="V46" s="2">
        <v>35.590000000000003</v>
      </c>
      <c r="W46" s="2">
        <v>6</v>
      </c>
      <c r="X46" s="2" t="s">
        <v>8</v>
      </c>
      <c r="Y46" s="2" t="s">
        <v>9</v>
      </c>
      <c r="AC46" s="2" t="s">
        <v>13</v>
      </c>
      <c r="AD46" s="2">
        <v>10</v>
      </c>
      <c r="AE46" s="2">
        <v>0.97</v>
      </c>
      <c r="AF46" s="2">
        <v>2</v>
      </c>
      <c r="AG46" s="2">
        <v>5</v>
      </c>
      <c r="AH46" s="2">
        <v>1836.04</v>
      </c>
      <c r="AI46" s="2">
        <v>42.85</v>
      </c>
      <c r="AJ46" s="2">
        <v>10</v>
      </c>
      <c r="AK46" s="2" t="s">
        <v>8</v>
      </c>
      <c r="AL46" s="2" t="s">
        <v>9</v>
      </c>
      <c r="AP46" s="2" t="s">
        <v>13</v>
      </c>
      <c r="AQ46" s="2">
        <v>6</v>
      </c>
      <c r="AR46" s="2">
        <v>0.73</v>
      </c>
      <c r="AS46" s="2">
        <v>2</v>
      </c>
      <c r="AT46" s="2">
        <v>4</v>
      </c>
      <c r="AU46" s="2">
        <v>1032.7</v>
      </c>
      <c r="AV46" s="2">
        <v>32.14</v>
      </c>
      <c r="AW46" s="2">
        <v>8</v>
      </c>
      <c r="AX46" s="2" t="s">
        <v>8</v>
      </c>
      <c r="AY46" s="2" t="s">
        <v>9</v>
      </c>
    </row>
    <row r="47" spans="14:51" x14ac:dyDescent="0.25">
      <c r="P47" s="2" t="s">
        <v>14</v>
      </c>
      <c r="Q47" s="2">
        <v>9</v>
      </c>
      <c r="R47" s="2">
        <v>0.88</v>
      </c>
      <c r="S47" s="2">
        <v>3</v>
      </c>
      <c r="T47" s="2">
        <v>5</v>
      </c>
      <c r="U47" s="2">
        <v>2018.23</v>
      </c>
      <c r="V47" s="2">
        <v>44.92</v>
      </c>
      <c r="W47" s="2">
        <v>10</v>
      </c>
      <c r="X47" s="2" t="s">
        <v>8</v>
      </c>
      <c r="Y47" s="2" t="s">
        <v>9</v>
      </c>
      <c r="AC47" s="2" t="s">
        <v>14</v>
      </c>
      <c r="AD47" s="2">
        <v>2</v>
      </c>
      <c r="AE47" s="2">
        <v>1.1100000000000001</v>
      </c>
      <c r="AF47" s="2">
        <v>4</v>
      </c>
      <c r="AG47" s="2">
        <v>4</v>
      </c>
      <c r="AH47" s="2">
        <v>4.5</v>
      </c>
      <c r="AI47" s="2">
        <v>2.12</v>
      </c>
      <c r="AJ47" s="2">
        <v>2</v>
      </c>
      <c r="AK47" s="2" t="s">
        <v>8</v>
      </c>
      <c r="AL47" s="2" t="s">
        <v>9</v>
      </c>
      <c r="AP47" s="2" t="s">
        <v>14</v>
      </c>
      <c r="AQ47" s="2">
        <v>5</v>
      </c>
      <c r="AR47" s="2">
        <v>0.74</v>
      </c>
      <c r="AS47" s="2">
        <v>2</v>
      </c>
      <c r="AT47" s="2">
        <v>3</v>
      </c>
      <c r="AU47" s="2">
        <v>543.80999999999995</v>
      </c>
      <c r="AV47" s="2">
        <v>23.32</v>
      </c>
      <c r="AW47" s="2">
        <v>7</v>
      </c>
      <c r="AX47" s="2" t="s">
        <v>8</v>
      </c>
      <c r="AY47" s="2" t="s">
        <v>9</v>
      </c>
    </row>
    <row r="48" spans="14:51" x14ac:dyDescent="0.25">
      <c r="P48" s="2" t="s">
        <v>15</v>
      </c>
      <c r="Q48" s="2">
        <v>2</v>
      </c>
      <c r="R48" s="2">
        <v>0.66</v>
      </c>
      <c r="S48" s="2">
        <v>2</v>
      </c>
      <c r="T48" s="2">
        <v>3</v>
      </c>
      <c r="U48" s="2">
        <v>577</v>
      </c>
      <c r="V48" s="2">
        <v>24.02</v>
      </c>
      <c r="W48" s="2">
        <v>3</v>
      </c>
      <c r="X48" s="2" t="s">
        <v>8</v>
      </c>
      <c r="Y48" s="2" t="s">
        <v>9</v>
      </c>
      <c r="AC48" s="2" t="s">
        <v>15</v>
      </c>
      <c r="AD48" s="2">
        <v>2</v>
      </c>
      <c r="AE48" s="2">
        <v>1.19</v>
      </c>
      <c r="AF48" s="2">
        <v>4</v>
      </c>
      <c r="AG48" s="2">
        <v>5</v>
      </c>
      <c r="AH48" s="2">
        <v>1352</v>
      </c>
      <c r="AI48" s="2">
        <v>36.770000000000003</v>
      </c>
      <c r="AJ48" s="2">
        <v>2</v>
      </c>
      <c r="AK48" s="2" t="s">
        <v>8</v>
      </c>
      <c r="AL48" s="2" t="s">
        <v>9</v>
      </c>
      <c r="AP48" s="2" t="s">
        <v>15</v>
      </c>
      <c r="AQ48" s="2">
        <v>2</v>
      </c>
      <c r="AR48" s="2">
        <v>0.69</v>
      </c>
      <c r="AS48" s="2">
        <v>3</v>
      </c>
      <c r="AT48" s="2">
        <v>3</v>
      </c>
      <c r="AU48" s="2">
        <v>1.33</v>
      </c>
      <c r="AV48" s="2">
        <v>1.1499999999999999</v>
      </c>
      <c r="AW48" s="2">
        <v>3</v>
      </c>
      <c r="AX48" s="2" t="s">
        <v>8</v>
      </c>
      <c r="AY48" s="2" t="s">
        <v>9</v>
      </c>
    </row>
    <row r="49" spans="14:51" x14ac:dyDescent="0.25">
      <c r="P49" s="2" t="s">
        <v>16</v>
      </c>
      <c r="Q49" s="2">
        <v>4</v>
      </c>
      <c r="R49" s="2">
        <v>0.69</v>
      </c>
      <c r="S49" s="2">
        <v>2</v>
      </c>
      <c r="T49" s="2">
        <v>3</v>
      </c>
      <c r="U49" s="2">
        <v>241.77</v>
      </c>
      <c r="V49" s="2">
        <v>15.55</v>
      </c>
      <c r="W49" s="2">
        <v>6</v>
      </c>
      <c r="X49" s="2" t="s">
        <v>8</v>
      </c>
      <c r="Y49" s="2" t="s">
        <v>9</v>
      </c>
      <c r="AC49" s="2" t="s">
        <v>16</v>
      </c>
      <c r="AD49" s="2">
        <v>1</v>
      </c>
      <c r="AE49" s="2">
        <v>1.19</v>
      </c>
      <c r="AF49" s="2">
        <v>5</v>
      </c>
      <c r="AG49" s="2">
        <v>5</v>
      </c>
      <c r="AH49" s="2">
        <v>0</v>
      </c>
      <c r="AI49" s="2">
        <v>0</v>
      </c>
      <c r="AJ49" s="2">
        <v>1</v>
      </c>
      <c r="AK49" s="2" t="s">
        <v>8</v>
      </c>
      <c r="AL49" s="2" t="s">
        <v>9</v>
      </c>
      <c r="AP49" s="2" t="s">
        <v>16</v>
      </c>
      <c r="AQ49" s="2">
        <v>1</v>
      </c>
      <c r="AR49" s="2">
        <v>0.73</v>
      </c>
      <c r="AS49" s="2">
        <v>3</v>
      </c>
      <c r="AT49" s="2">
        <v>3</v>
      </c>
      <c r="AU49" s="2">
        <v>0</v>
      </c>
      <c r="AV49" s="2">
        <v>0</v>
      </c>
      <c r="AW49" s="2">
        <v>1</v>
      </c>
      <c r="AX49" s="2" t="s">
        <v>8</v>
      </c>
      <c r="AY49" s="2" t="s">
        <v>9</v>
      </c>
    </row>
    <row r="50" spans="14:51" x14ac:dyDescent="0.25">
      <c r="P50" s="2" t="s">
        <v>17</v>
      </c>
      <c r="Q50" s="2">
        <v>3</v>
      </c>
      <c r="R50" s="2">
        <v>0.69</v>
      </c>
      <c r="S50" s="2">
        <v>2</v>
      </c>
      <c r="T50" s="2">
        <v>3</v>
      </c>
      <c r="U50" s="2">
        <v>647.20000000000005</v>
      </c>
      <c r="V50" s="2">
        <v>25.44</v>
      </c>
      <c r="W50" s="2">
        <v>5</v>
      </c>
      <c r="X50" s="2" t="s">
        <v>8</v>
      </c>
      <c r="Y50" s="2" t="s">
        <v>9</v>
      </c>
      <c r="AC50" s="2" t="s">
        <v>17</v>
      </c>
      <c r="AD50" s="2">
        <v>1</v>
      </c>
      <c r="AE50" s="2">
        <v>1.26</v>
      </c>
      <c r="AF50" s="2">
        <v>5</v>
      </c>
      <c r="AG50" s="2">
        <v>5</v>
      </c>
      <c r="AH50" s="2">
        <v>0</v>
      </c>
      <c r="AI50" s="2">
        <v>0</v>
      </c>
      <c r="AJ50" s="2">
        <v>1</v>
      </c>
      <c r="AK50" s="2" t="s">
        <v>8</v>
      </c>
      <c r="AL50" s="2" t="s">
        <v>9</v>
      </c>
      <c r="AP50" s="2" t="s">
        <v>17</v>
      </c>
      <c r="AQ50" s="2">
        <v>1</v>
      </c>
      <c r="AR50" s="2">
        <v>0.74</v>
      </c>
      <c r="AS50" s="2">
        <v>3</v>
      </c>
      <c r="AT50" s="2">
        <v>3</v>
      </c>
      <c r="AU50" s="2">
        <v>200</v>
      </c>
      <c r="AV50" s="2">
        <v>14.14</v>
      </c>
      <c r="AW50" s="2">
        <v>2</v>
      </c>
      <c r="AX50" s="2" t="s">
        <v>8</v>
      </c>
      <c r="AY50" s="2" t="s">
        <v>9</v>
      </c>
    </row>
    <row r="51" spans="14:51" x14ac:dyDescent="0.25">
      <c r="P51" s="2" t="s">
        <v>18</v>
      </c>
      <c r="Q51" s="2">
        <v>1</v>
      </c>
      <c r="R51" s="2">
        <v>0.69</v>
      </c>
      <c r="S51" s="2">
        <v>3</v>
      </c>
      <c r="T51" s="2">
        <v>3</v>
      </c>
      <c r="U51" s="2">
        <v>0</v>
      </c>
      <c r="V51" s="2">
        <v>0</v>
      </c>
      <c r="W51" s="2">
        <v>1</v>
      </c>
      <c r="X51" s="2" t="s">
        <v>8</v>
      </c>
      <c r="Y51" s="2" t="s">
        <v>9</v>
      </c>
      <c r="AC51" s="2" t="s">
        <v>18</v>
      </c>
      <c r="AD51" s="2">
        <v>1</v>
      </c>
      <c r="AE51" s="2">
        <v>1.2</v>
      </c>
      <c r="AF51" s="2">
        <v>5</v>
      </c>
      <c r="AG51" s="2">
        <v>5</v>
      </c>
      <c r="AH51" s="2">
        <v>0</v>
      </c>
      <c r="AI51" s="2">
        <v>0</v>
      </c>
      <c r="AJ51" s="2">
        <v>1</v>
      </c>
      <c r="AK51" s="2" t="s">
        <v>8</v>
      </c>
      <c r="AL51" s="2" t="s">
        <v>9</v>
      </c>
      <c r="AP51" s="2" t="s">
        <v>18</v>
      </c>
      <c r="AQ51" s="2">
        <v>3</v>
      </c>
      <c r="AR51" s="2">
        <v>0.68</v>
      </c>
      <c r="AS51" s="2">
        <v>2</v>
      </c>
      <c r="AT51" s="2">
        <v>3</v>
      </c>
      <c r="AU51" s="2">
        <v>104.92</v>
      </c>
      <c r="AV51" s="2">
        <v>10.24</v>
      </c>
      <c r="AW51" s="2">
        <v>4</v>
      </c>
      <c r="AX51" s="2" t="s">
        <v>8</v>
      </c>
      <c r="AY51" s="2" t="s">
        <v>9</v>
      </c>
    </row>
    <row r="52" spans="14:51" x14ac:dyDescent="0.25">
      <c r="P52" s="2" t="s">
        <v>19</v>
      </c>
      <c r="Q52" s="2">
        <v>1</v>
      </c>
      <c r="R52" s="2">
        <v>0.61</v>
      </c>
      <c r="S52" s="2">
        <v>2</v>
      </c>
      <c r="T52" s="2">
        <v>3</v>
      </c>
      <c r="U52" s="2">
        <v>180.5</v>
      </c>
      <c r="V52" s="2">
        <v>13.44</v>
      </c>
      <c r="W52" s="2">
        <v>2</v>
      </c>
      <c r="X52" s="2" t="s">
        <v>8</v>
      </c>
      <c r="Y52" s="2" t="s">
        <v>9</v>
      </c>
      <c r="AC52" s="2" t="s">
        <v>19</v>
      </c>
      <c r="AD52" s="2">
        <v>3</v>
      </c>
      <c r="AE52" s="2">
        <v>1.1399999999999999</v>
      </c>
      <c r="AF52" s="2">
        <v>4</v>
      </c>
      <c r="AG52" s="2">
        <v>5</v>
      </c>
      <c r="AH52" s="2">
        <v>277.33</v>
      </c>
      <c r="AI52" s="2">
        <v>16.649999999999999</v>
      </c>
      <c r="AJ52" s="2">
        <v>3</v>
      </c>
      <c r="AK52" s="2" t="s">
        <v>8</v>
      </c>
      <c r="AL52" s="2" t="s">
        <v>9</v>
      </c>
      <c r="AP52" s="2" t="s">
        <v>19</v>
      </c>
      <c r="AQ52" s="2">
        <v>1</v>
      </c>
      <c r="AR52" s="2">
        <v>0.7</v>
      </c>
      <c r="AS52" s="2">
        <v>3</v>
      </c>
      <c r="AT52" s="2">
        <v>3</v>
      </c>
      <c r="AU52" s="2">
        <v>0</v>
      </c>
      <c r="AV52" s="2">
        <v>0</v>
      </c>
      <c r="AW52" s="2">
        <v>1</v>
      </c>
      <c r="AX52" s="2" t="s">
        <v>8</v>
      </c>
      <c r="AY52" s="2" t="s">
        <v>9</v>
      </c>
    </row>
    <row r="53" spans="14:51" x14ac:dyDescent="0.25">
      <c r="Q53" s="4" t="s">
        <v>30</v>
      </c>
      <c r="R53" s="4">
        <f>SUM(R42:R52)</f>
        <v>7.589999999999999</v>
      </c>
      <c r="AD53" s="4" t="s">
        <v>30</v>
      </c>
      <c r="AE53" s="4">
        <f>SUM(AE42:AE52)</f>
        <v>12.18</v>
      </c>
      <c r="AQ53" s="3" t="s">
        <v>30</v>
      </c>
      <c r="AR53" s="3">
        <f>SUM(AR42:AR52)</f>
        <v>7.53</v>
      </c>
    </row>
    <row r="54" spans="14:51" x14ac:dyDescent="0.25">
      <c r="N54" s="4" t="s">
        <v>6</v>
      </c>
      <c r="O54" s="4" t="s">
        <v>1</v>
      </c>
      <c r="P54" s="5" t="s">
        <v>20</v>
      </c>
      <c r="Q54" s="5" t="s">
        <v>21</v>
      </c>
      <c r="R54" s="5" t="s">
        <v>22</v>
      </c>
      <c r="S54" s="5" t="s">
        <v>23</v>
      </c>
      <c r="T54" s="5" t="s">
        <v>24</v>
      </c>
      <c r="U54" s="5" t="s">
        <v>25</v>
      </c>
      <c r="V54" s="5" t="s">
        <v>26</v>
      </c>
      <c r="W54" s="5" t="s">
        <v>27</v>
      </c>
      <c r="X54" s="5" t="s">
        <v>28</v>
      </c>
      <c r="Y54" s="5" t="s">
        <v>29</v>
      </c>
      <c r="AA54" s="4" t="s">
        <v>6</v>
      </c>
      <c r="AB54" s="4" t="s">
        <v>2</v>
      </c>
      <c r="AC54" s="5" t="s">
        <v>20</v>
      </c>
      <c r="AD54" s="5" t="s">
        <v>21</v>
      </c>
      <c r="AE54" s="5" t="s">
        <v>22</v>
      </c>
      <c r="AF54" s="5" t="s">
        <v>23</v>
      </c>
      <c r="AG54" s="5" t="s">
        <v>24</v>
      </c>
      <c r="AH54" s="5" t="s">
        <v>25</v>
      </c>
      <c r="AI54" s="5" t="s">
        <v>26</v>
      </c>
      <c r="AJ54" s="5" t="s">
        <v>27</v>
      </c>
      <c r="AK54" s="5" t="s">
        <v>28</v>
      </c>
      <c r="AL54" s="5" t="s">
        <v>29</v>
      </c>
      <c r="AN54" s="4" t="s">
        <v>6</v>
      </c>
      <c r="AO54" s="4" t="s">
        <v>31</v>
      </c>
      <c r="AP54" s="5" t="s">
        <v>20</v>
      </c>
      <c r="AQ54" s="5" t="s">
        <v>21</v>
      </c>
      <c r="AR54" s="5" t="s">
        <v>22</v>
      </c>
      <c r="AS54" s="5" t="s">
        <v>23</v>
      </c>
      <c r="AT54" s="5" t="s">
        <v>24</v>
      </c>
      <c r="AU54" s="5" t="s">
        <v>25</v>
      </c>
      <c r="AV54" s="5" t="s">
        <v>26</v>
      </c>
      <c r="AW54" s="5" t="s">
        <v>27</v>
      </c>
      <c r="AX54" s="5" t="s">
        <v>28</v>
      </c>
      <c r="AY54" s="5" t="s">
        <v>29</v>
      </c>
    </row>
    <row r="55" spans="14:51" x14ac:dyDescent="0.25">
      <c r="P55" s="2" t="s">
        <v>7</v>
      </c>
      <c r="Q55" s="2">
        <v>248</v>
      </c>
      <c r="R55" s="2">
        <v>0.39</v>
      </c>
      <c r="S55" s="2">
        <v>0</v>
      </c>
      <c r="T55" s="2">
        <v>5</v>
      </c>
      <c r="U55" s="2">
        <v>4021.74</v>
      </c>
      <c r="V55" s="2">
        <v>63.42</v>
      </c>
      <c r="W55" s="2">
        <v>633</v>
      </c>
      <c r="X55" s="2" t="s">
        <v>8</v>
      </c>
      <c r="Y55" s="2" t="s">
        <v>9</v>
      </c>
      <c r="Z55" s="2"/>
      <c r="AC55" s="2" t="s">
        <v>7</v>
      </c>
      <c r="AD55" s="2">
        <v>4028</v>
      </c>
      <c r="AE55" s="2">
        <v>0.72</v>
      </c>
      <c r="AF55" s="2">
        <v>0</v>
      </c>
      <c r="AG55" s="2">
        <v>8</v>
      </c>
      <c r="AH55" s="2">
        <v>12527.04</v>
      </c>
      <c r="AI55" s="2">
        <v>111.92</v>
      </c>
      <c r="AJ55" s="2">
        <v>5627</v>
      </c>
      <c r="AK55" s="2" t="s">
        <v>8</v>
      </c>
      <c r="AL55" s="2" t="s">
        <v>9</v>
      </c>
      <c r="AP55" s="2" t="s">
        <v>7</v>
      </c>
      <c r="AQ55" s="2">
        <v>183137</v>
      </c>
      <c r="AR55" s="2">
        <v>0.9</v>
      </c>
      <c r="AS55" s="2">
        <v>0</v>
      </c>
      <c r="AT55" s="2">
        <v>14</v>
      </c>
      <c r="AU55" s="2">
        <v>29510.21</v>
      </c>
      <c r="AV55" s="2">
        <v>171.79</v>
      </c>
      <c r="AW55" s="2">
        <v>202924</v>
      </c>
      <c r="AX55" s="2" t="s">
        <v>8</v>
      </c>
      <c r="AY55" s="2" t="s">
        <v>9</v>
      </c>
    </row>
    <row r="56" spans="14:51" x14ac:dyDescent="0.25">
      <c r="P56" s="2" t="s">
        <v>10</v>
      </c>
      <c r="Q56" s="2">
        <v>219</v>
      </c>
      <c r="R56" s="2">
        <v>0.56000000000000005</v>
      </c>
      <c r="S56" s="2">
        <v>0</v>
      </c>
      <c r="T56" s="2">
        <v>4</v>
      </c>
      <c r="U56" s="2">
        <v>2403.73</v>
      </c>
      <c r="V56" s="2">
        <v>49.03</v>
      </c>
      <c r="W56" s="2">
        <v>393</v>
      </c>
      <c r="X56" s="2" t="s">
        <v>8</v>
      </c>
      <c r="Y56" s="2" t="s">
        <v>9</v>
      </c>
      <c r="Z56" s="2"/>
      <c r="AC56" s="2" t="s">
        <v>10</v>
      </c>
      <c r="AD56" s="2">
        <v>911</v>
      </c>
      <c r="AE56" s="2">
        <v>0.53</v>
      </c>
      <c r="AF56" s="2">
        <v>0</v>
      </c>
      <c r="AG56" s="2">
        <v>6</v>
      </c>
      <c r="AH56" s="2">
        <v>6597.42</v>
      </c>
      <c r="AI56" s="2">
        <v>81.22</v>
      </c>
      <c r="AJ56" s="2">
        <v>1711</v>
      </c>
      <c r="AK56" s="2" t="s">
        <v>8</v>
      </c>
      <c r="AL56" s="2" t="s">
        <v>9</v>
      </c>
      <c r="AP56" s="2" t="s">
        <v>10</v>
      </c>
      <c r="AQ56" s="2">
        <v>6</v>
      </c>
      <c r="AR56" s="2">
        <v>0.82</v>
      </c>
      <c r="AS56" s="2">
        <v>3</v>
      </c>
      <c r="AT56" s="2">
        <v>4</v>
      </c>
      <c r="AU56" s="2">
        <v>436.14</v>
      </c>
      <c r="AV56" s="2">
        <v>20.88</v>
      </c>
      <c r="AW56" s="2">
        <v>7</v>
      </c>
      <c r="AX56" s="2" t="s">
        <v>8</v>
      </c>
      <c r="AY56" s="2" t="s">
        <v>9</v>
      </c>
    </row>
    <row r="57" spans="14:51" x14ac:dyDescent="0.25">
      <c r="P57" s="2" t="s">
        <v>11</v>
      </c>
      <c r="Q57" s="2">
        <v>136</v>
      </c>
      <c r="R57" s="2">
        <v>0.57999999999999996</v>
      </c>
      <c r="S57" s="2">
        <v>0</v>
      </c>
      <c r="T57" s="2">
        <v>4</v>
      </c>
      <c r="U57" s="2">
        <v>2967.64</v>
      </c>
      <c r="V57" s="2">
        <v>54.48</v>
      </c>
      <c r="W57" s="2">
        <v>234</v>
      </c>
      <c r="X57" s="2" t="s">
        <v>8</v>
      </c>
      <c r="Y57" s="2" t="s">
        <v>9</v>
      </c>
      <c r="Z57" s="2"/>
      <c r="AC57" s="2" t="s">
        <v>11</v>
      </c>
      <c r="AD57" s="2">
        <v>551</v>
      </c>
      <c r="AE57" s="2">
        <v>0.71</v>
      </c>
      <c r="AF57" s="2">
        <v>0</v>
      </c>
      <c r="AG57" s="2">
        <v>7</v>
      </c>
      <c r="AH57" s="2">
        <v>17150.22</v>
      </c>
      <c r="AI57" s="2">
        <v>130.96</v>
      </c>
      <c r="AJ57" s="2">
        <v>779</v>
      </c>
      <c r="AK57" s="2" t="s">
        <v>8</v>
      </c>
      <c r="AL57" s="2" t="s">
        <v>9</v>
      </c>
      <c r="AP57" s="2" t="s">
        <v>11</v>
      </c>
      <c r="AQ57" s="2">
        <v>6</v>
      </c>
      <c r="AR57" s="2">
        <v>0.72</v>
      </c>
      <c r="AS57" s="2">
        <v>2</v>
      </c>
      <c r="AT57" s="2">
        <v>3</v>
      </c>
      <c r="AU57" s="2">
        <v>771.78</v>
      </c>
      <c r="AV57" s="2">
        <v>27.78</v>
      </c>
      <c r="AW57" s="2">
        <v>9</v>
      </c>
      <c r="AX57" s="2" t="s">
        <v>8</v>
      </c>
      <c r="AY57" s="2" t="s">
        <v>9</v>
      </c>
    </row>
    <row r="58" spans="14:51" x14ac:dyDescent="0.25">
      <c r="P58" s="2" t="s">
        <v>12</v>
      </c>
      <c r="Q58" s="2">
        <v>19</v>
      </c>
      <c r="R58" s="2">
        <v>0.47</v>
      </c>
      <c r="S58" s="2">
        <v>1</v>
      </c>
      <c r="T58" s="2">
        <v>3</v>
      </c>
      <c r="U58" s="2">
        <v>763.46</v>
      </c>
      <c r="V58" s="2">
        <v>27.63</v>
      </c>
      <c r="W58" s="2">
        <v>40</v>
      </c>
      <c r="X58" s="2" t="s">
        <v>8</v>
      </c>
      <c r="Y58" s="2" t="s">
        <v>9</v>
      </c>
      <c r="Z58" s="2"/>
      <c r="AC58" s="2" t="s">
        <v>12</v>
      </c>
      <c r="AD58" s="2">
        <v>281</v>
      </c>
      <c r="AE58" s="2">
        <v>0.56000000000000005</v>
      </c>
      <c r="AF58" s="2">
        <v>0</v>
      </c>
      <c r="AG58" s="2">
        <v>7</v>
      </c>
      <c r="AH58" s="2">
        <v>17065.689999999999</v>
      </c>
      <c r="AI58" s="2">
        <v>130.63999999999999</v>
      </c>
      <c r="AJ58" s="2">
        <v>502</v>
      </c>
      <c r="AK58" s="2" t="s">
        <v>8</v>
      </c>
      <c r="AL58" s="2" t="s">
        <v>9</v>
      </c>
      <c r="AP58" s="2" t="s">
        <v>12</v>
      </c>
      <c r="AQ58" s="2">
        <v>4</v>
      </c>
      <c r="AR58" s="2">
        <v>0.9</v>
      </c>
      <c r="AS58" s="2">
        <v>3</v>
      </c>
      <c r="AT58" s="2">
        <v>4</v>
      </c>
      <c r="AU58" s="2">
        <v>232.92</v>
      </c>
      <c r="AV58" s="2">
        <v>15.26</v>
      </c>
      <c r="AW58" s="2">
        <v>4</v>
      </c>
      <c r="AX58" s="2" t="s">
        <v>8</v>
      </c>
      <c r="AY58" s="2" t="s">
        <v>9</v>
      </c>
    </row>
    <row r="59" spans="14:51" x14ac:dyDescent="0.25">
      <c r="P59" s="2" t="s">
        <v>13</v>
      </c>
      <c r="Q59" s="2">
        <v>7</v>
      </c>
      <c r="R59" s="2">
        <v>0.57999999999999996</v>
      </c>
      <c r="S59" s="2">
        <v>1</v>
      </c>
      <c r="T59" s="2">
        <v>3</v>
      </c>
      <c r="U59" s="2">
        <v>689.79</v>
      </c>
      <c r="V59" s="2">
        <v>26.26</v>
      </c>
      <c r="W59" s="2">
        <v>12</v>
      </c>
      <c r="X59" s="2" t="s">
        <v>8</v>
      </c>
      <c r="Y59" s="2" t="s">
        <v>9</v>
      </c>
      <c r="Z59" s="2"/>
      <c r="AC59" s="2" t="s">
        <v>13</v>
      </c>
      <c r="AD59" s="2">
        <v>218</v>
      </c>
      <c r="AE59" s="2">
        <v>0.49</v>
      </c>
      <c r="AF59" s="2">
        <v>0</v>
      </c>
      <c r="AG59" s="2">
        <v>6</v>
      </c>
      <c r="AH59" s="2">
        <v>10220.75</v>
      </c>
      <c r="AI59" s="2">
        <v>101.1</v>
      </c>
      <c r="AJ59" s="2">
        <v>444</v>
      </c>
      <c r="AK59" s="2" t="s">
        <v>8</v>
      </c>
      <c r="AL59" s="2" t="s">
        <v>9</v>
      </c>
      <c r="AP59" s="2" t="s">
        <v>13</v>
      </c>
      <c r="AQ59" s="2">
        <v>3</v>
      </c>
      <c r="AR59" s="2">
        <v>0.9</v>
      </c>
      <c r="AS59" s="2">
        <v>3</v>
      </c>
      <c r="AT59" s="2">
        <v>4</v>
      </c>
      <c r="AU59" s="2">
        <v>624</v>
      </c>
      <c r="AV59" s="2">
        <v>24.98</v>
      </c>
      <c r="AW59" s="2">
        <v>3</v>
      </c>
      <c r="AX59" s="2" t="s">
        <v>8</v>
      </c>
      <c r="AY59" s="2" t="s">
        <v>9</v>
      </c>
    </row>
    <row r="60" spans="14:51" x14ac:dyDescent="0.25">
      <c r="P60" s="2" t="s">
        <v>14</v>
      </c>
      <c r="Q60" s="2">
        <v>2</v>
      </c>
      <c r="R60" s="2">
        <v>0.53</v>
      </c>
      <c r="S60" s="2">
        <v>2</v>
      </c>
      <c r="T60" s="2">
        <v>2</v>
      </c>
      <c r="U60" s="2">
        <v>70.67</v>
      </c>
      <c r="V60" s="2">
        <v>8.41</v>
      </c>
      <c r="W60" s="2">
        <v>4</v>
      </c>
      <c r="X60" s="2" t="s">
        <v>8</v>
      </c>
      <c r="Y60" s="2" t="s">
        <v>9</v>
      </c>
      <c r="Z60" s="2"/>
      <c r="AC60" s="2" t="s">
        <v>14</v>
      </c>
      <c r="AD60" s="2">
        <v>16</v>
      </c>
      <c r="AE60" s="2">
        <v>0.51</v>
      </c>
      <c r="AF60" s="2">
        <v>1</v>
      </c>
      <c r="AG60" s="2">
        <v>3</v>
      </c>
      <c r="AH60" s="2">
        <v>1071.28</v>
      </c>
      <c r="AI60" s="2">
        <v>32.729999999999997</v>
      </c>
      <c r="AJ60" s="2">
        <v>31</v>
      </c>
      <c r="AK60" s="2" t="s">
        <v>8</v>
      </c>
      <c r="AL60" s="2" t="s">
        <v>9</v>
      </c>
      <c r="AP60" s="2" t="s">
        <v>14</v>
      </c>
      <c r="AQ60" s="2">
        <v>4</v>
      </c>
      <c r="AR60" s="2">
        <v>0.85</v>
      </c>
      <c r="AS60" s="2">
        <v>3</v>
      </c>
      <c r="AT60" s="2">
        <v>4</v>
      </c>
      <c r="AU60" s="2">
        <v>1256.2</v>
      </c>
      <c r="AV60" s="2">
        <v>35.44</v>
      </c>
      <c r="AW60" s="2">
        <v>5</v>
      </c>
      <c r="AX60" s="2" t="s">
        <v>8</v>
      </c>
      <c r="AY60" s="2" t="s">
        <v>9</v>
      </c>
    </row>
    <row r="61" spans="14:51" x14ac:dyDescent="0.25">
      <c r="P61" s="2" t="s">
        <v>15</v>
      </c>
      <c r="Q61" s="2">
        <v>1</v>
      </c>
      <c r="R61" s="2">
        <v>0.62</v>
      </c>
      <c r="S61" s="2">
        <v>2</v>
      </c>
      <c r="T61" s="2">
        <v>2</v>
      </c>
      <c r="U61" s="2">
        <v>0</v>
      </c>
      <c r="V61" s="2">
        <v>0</v>
      </c>
      <c r="W61" s="2">
        <v>1</v>
      </c>
      <c r="X61" s="2" t="s">
        <v>8</v>
      </c>
      <c r="Y61" s="2" t="s">
        <v>9</v>
      </c>
      <c r="Z61" s="2"/>
      <c r="AC61" s="2" t="s">
        <v>15</v>
      </c>
      <c r="AD61" s="2">
        <v>8</v>
      </c>
      <c r="AE61" s="2">
        <v>0.34</v>
      </c>
      <c r="AF61" s="2">
        <v>1</v>
      </c>
      <c r="AG61" s="2">
        <v>2</v>
      </c>
      <c r="AH61" s="2">
        <v>749.24</v>
      </c>
      <c r="AI61" s="2">
        <v>27.37</v>
      </c>
      <c r="AJ61" s="2">
        <v>23</v>
      </c>
      <c r="AK61" s="2" t="s">
        <v>8</v>
      </c>
      <c r="AL61" s="2" t="s">
        <v>9</v>
      </c>
      <c r="AP61" s="2" t="s">
        <v>15</v>
      </c>
      <c r="AQ61" s="2">
        <v>2</v>
      </c>
      <c r="AR61" s="2">
        <v>0.91</v>
      </c>
      <c r="AS61" s="2">
        <v>3</v>
      </c>
      <c r="AT61" s="2">
        <v>4</v>
      </c>
      <c r="AU61" s="2">
        <v>338</v>
      </c>
      <c r="AV61" s="2">
        <v>18.38</v>
      </c>
      <c r="AW61" s="2">
        <v>2</v>
      </c>
      <c r="AX61" s="2" t="s">
        <v>8</v>
      </c>
      <c r="AY61" s="2" t="s">
        <v>9</v>
      </c>
    </row>
    <row r="62" spans="14:51" x14ac:dyDescent="0.25">
      <c r="P62" s="2" t="s">
        <v>16</v>
      </c>
      <c r="Q62" s="2">
        <v>1</v>
      </c>
      <c r="R62" s="2">
        <v>0.69</v>
      </c>
      <c r="S62" s="2">
        <v>3</v>
      </c>
      <c r="T62" s="2">
        <v>3</v>
      </c>
      <c r="U62" s="2">
        <v>0</v>
      </c>
      <c r="V62" s="2">
        <v>0</v>
      </c>
      <c r="W62" s="2">
        <v>1</v>
      </c>
      <c r="X62" s="2" t="s">
        <v>8</v>
      </c>
      <c r="Y62" s="2" t="s">
        <v>9</v>
      </c>
      <c r="Z62" s="2"/>
      <c r="AC62" s="2" t="s">
        <v>16</v>
      </c>
      <c r="AD62" s="2">
        <v>9</v>
      </c>
      <c r="AE62" s="2">
        <v>0.35</v>
      </c>
      <c r="AF62" s="2">
        <v>0</v>
      </c>
      <c r="AG62" s="2">
        <v>2</v>
      </c>
      <c r="AH62" s="2">
        <v>745.99</v>
      </c>
      <c r="AI62" s="2">
        <v>27.31</v>
      </c>
      <c r="AJ62" s="2">
        <v>24</v>
      </c>
      <c r="AK62" s="2" t="s">
        <v>8</v>
      </c>
      <c r="AL62" s="2" t="s">
        <v>9</v>
      </c>
      <c r="AP62" s="2" t="s">
        <v>16</v>
      </c>
      <c r="AQ62" s="2">
        <v>1</v>
      </c>
      <c r="AR62" s="2">
        <v>0.83</v>
      </c>
      <c r="AS62" s="2">
        <v>3</v>
      </c>
      <c r="AT62" s="2">
        <v>3</v>
      </c>
      <c r="AU62" s="2">
        <v>0</v>
      </c>
      <c r="AV62" s="2">
        <v>0</v>
      </c>
      <c r="AW62" s="2">
        <v>1</v>
      </c>
      <c r="AX62" s="2" t="s">
        <v>8</v>
      </c>
      <c r="AY62" s="2" t="s">
        <v>9</v>
      </c>
    </row>
    <row r="63" spans="14:51" x14ac:dyDescent="0.25">
      <c r="P63" s="2" t="s">
        <v>17</v>
      </c>
      <c r="Q63" s="2">
        <v>2</v>
      </c>
      <c r="R63" s="2">
        <v>0.53</v>
      </c>
      <c r="S63" s="2">
        <v>2</v>
      </c>
      <c r="T63" s="2">
        <v>2</v>
      </c>
      <c r="U63" s="2">
        <v>252.25</v>
      </c>
      <c r="V63" s="2">
        <v>15.88</v>
      </c>
      <c r="W63" s="2">
        <v>4</v>
      </c>
      <c r="X63" s="2" t="s">
        <v>8</v>
      </c>
      <c r="Y63" s="2" t="s">
        <v>9</v>
      </c>
      <c r="Z63" s="2"/>
      <c r="AC63" s="2" t="s">
        <v>17</v>
      </c>
      <c r="AD63" s="2">
        <v>4</v>
      </c>
      <c r="AE63" s="2">
        <v>0.37</v>
      </c>
      <c r="AF63" s="2">
        <v>0</v>
      </c>
      <c r="AG63" s="2">
        <v>3</v>
      </c>
      <c r="AH63" s="2">
        <v>1817.7</v>
      </c>
      <c r="AI63" s="2">
        <v>42.63</v>
      </c>
      <c r="AJ63" s="2">
        <v>11</v>
      </c>
      <c r="AK63" s="2" t="s">
        <v>8</v>
      </c>
      <c r="AL63" s="2" t="s">
        <v>9</v>
      </c>
      <c r="AP63" s="2" t="s">
        <v>17</v>
      </c>
      <c r="AQ63" s="2">
        <v>2</v>
      </c>
      <c r="AR63" s="2">
        <v>0.8</v>
      </c>
      <c r="AS63" s="2">
        <v>3</v>
      </c>
      <c r="AT63" s="2">
        <v>3</v>
      </c>
      <c r="AU63" s="2">
        <v>24.5</v>
      </c>
      <c r="AV63" s="2">
        <v>4.95</v>
      </c>
      <c r="AW63" s="2">
        <v>2</v>
      </c>
      <c r="AX63" s="2" t="s">
        <v>8</v>
      </c>
      <c r="AY63" s="2" t="s">
        <v>9</v>
      </c>
    </row>
    <row r="64" spans="14:51" x14ac:dyDescent="0.25">
      <c r="P64" s="2" t="s">
        <v>18</v>
      </c>
      <c r="Q64" s="2">
        <v>1</v>
      </c>
      <c r="R64" s="2">
        <v>0.51</v>
      </c>
      <c r="S64" s="2">
        <v>2</v>
      </c>
      <c r="T64" s="2">
        <v>2</v>
      </c>
      <c r="U64" s="2">
        <v>0</v>
      </c>
      <c r="V64" s="2">
        <v>0</v>
      </c>
      <c r="W64" s="2">
        <v>1</v>
      </c>
      <c r="X64" s="2" t="s">
        <v>8</v>
      </c>
      <c r="Y64" s="2" t="s">
        <v>9</v>
      </c>
      <c r="Z64" s="2"/>
      <c r="AC64" s="2" t="s">
        <v>18</v>
      </c>
      <c r="AD64" s="2">
        <v>0</v>
      </c>
      <c r="AE64" s="2">
        <v>0.4</v>
      </c>
      <c r="AF64" s="2">
        <v>2</v>
      </c>
      <c r="AG64" s="2">
        <v>2</v>
      </c>
      <c r="AH64" s="2">
        <v>0</v>
      </c>
      <c r="AI64" s="2">
        <v>0</v>
      </c>
      <c r="AJ64" s="2">
        <v>1</v>
      </c>
      <c r="AK64" s="2" t="s">
        <v>8</v>
      </c>
      <c r="AL64" s="2" t="s">
        <v>9</v>
      </c>
      <c r="AP64" s="2" t="s">
        <v>18</v>
      </c>
      <c r="AQ64" s="2">
        <v>1</v>
      </c>
      <c r="AR64" s="2">
        <v>0.65</v>
      </c>
      <c r="AS64" s="2">
        <v>2</v>
      </c>
      <c r="AT64" s="2">
        <v>3</v>
      </c>
      <c r="AU64" s="2">
        <v>312.5</v>
      </c>
      <c r="AV64" s="2">
        <v>17.68</v>
      </c>
      <c r="AW64" s="2">
        <v>2</v>
      </c>
      <c r="AX64" s="2" t="s">
        <v>8</v>
      </c>
      <c r="AY64" s="2" t="s">
        <v>9</v>
      </c>
    </row>
    <row r="65" spans="16:51" x14ac:dyDescent="0.25">
      <c r="P65" s="2" t="s">
        <v>19</v>
      </c>
      <c r="Q65" s="2">
        <v>1</v>
      </c>
      <c r="R65" s="2">
        <v>0.57999999999999996</v>
      </c>
      <c r="S65" s="2">
        <v>2</v>
      </c>
      <c r="T65" s="2">
        <v>2</v>
      </c>
      <c r="U65" s="2">
        <v>0</v>
      </c>
      <c r="V65" s="2">
        <v>0</v>
      </c>
      <c r="W65" s="2">
        <v>1</v>
      </c>
      <c r="X65" s="2" t="s">
        <v>8</v>
      </c>
      <c r="Y65" s="2" t="s">
        <v>9</v>
      </c>
      <c r="Z65" s="2"/>
      <c r="AC65" s="2" t="s">
        <v>19</v>
      </c>
      <c r="AD65" s="2">
        <v>0</v>
      </c>
      <c r="AE65" s="2">
        <v>0.44</v>
      </c>
      <c r="AF65" s="2">
        <v>2</v>
      </c>
      <c r="AG65" s="2">
        <v>2</v>
      </c>
      <c r="AH65" s="2">
        <v>0</v>
      </c>
      <c r="AI65" s="2">
        <v>0</v>
      </c>
      <c r="AJ65" s="2">
        <v>1</v>
      </c>
      <c r="AK65" s="2" t="s">
        <v>8</v>
      </c>
      <c r="AL65" s="2" t="s">
        <v>9</v>
      </c>
      <c r="AP65" s="2" t="s">
        <v>19</v>
      </c>
      <c r="AQ65" s="2">
        <v>1</v>
      </c>
      <c r="AR65" s="2">
        <v>1.08</v>
      </c>
      <c r="AS65" s="2">
        <v>4</v>
      </c>
      <c r="AT65" s="2">
        <v>4</v>
      </c>
      <c r="AU65" s="2">
        <v>0</v>
      </c>
      <c r="AV65" s="2">
        <v>0</v>
      </c>
      <c r="AW65" s="2">
        <v>1</v>
      </c>
      <c r="AX65" s="2" t="s">
        <v>8</v>
      </c>
      <c r="AY65" s="2" t="s">
        <v>9</v>
      </c>
    </row>
    <row r="66" spans="16:51" x14ac:dyDescent="0.25">
      <c r="Q66" s="4" t="s">
        <v>30</v>
      </c>
      <c r="R66" s="4">
        <f>SUM(R55:R65)</f>
        <v>6.04</v>
      </c>
      <c r="AD66" s="4" t="s">
        <v>30</v>
      </c>
      <c r="AE66" s="4">
        <f>SUM(AE55:AE65)</f>
        <v>5.42</v>
      </c>
      <c r="AQ66" s="3" t="s">
        <v>30</v>
      </c>
      <c r="AR66" s="3">
        <f>SUM(AR55:AR65)</f>
        <v>9.36</v>
      </c>
    </row>
    <row r="67" spans="16:51" x14ac:dyDescent="0.25">
      <c r="AD67" s="4"/>
      <c r="AE67" s="4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ócsák Ildikó</dc:creator>
  <cp:lastModifiedBy>Jócsák Ildikó</cp:lastModifiedBy>
  <dcterms:created xsi:type="dcterms:W3CDTF">2020-08-29T11:22:20Z</dcterms:created>
  <dcterms:modified xsi:type="dcterms:W3CDTF">2020-08-29T11:49:43Z</dcterms:modified>
</cp:coreProperties>
</file>